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\\smbhome.uscs.susx.ac.uk\bapc4\Documents\Gecko miRNA miR-4787 paper\Accepted final versions\"/>
    </mc:Choice>
  </mc:AlternateContent>
  <xr:revisionPtr revIDLastSave="0" documentId="13_ncr:1_{97C16AA3-683A-486D-BF3A-AD69440E14AD}" xr6:coauthVersionLast="47" xr6:coauthVersionMax="47" xr10:uidLastSave="{00000000-0000-0000-0000-000000000000}"/>
  <bookViews>
    <workbookView xWindow="-108" yWindow="-108" windowWidth="30936" windowHeight="16896" tabRatio="959" activeTab="9" xr2:uid="{24BA2E66-0318-4B02-BF86-CF26D1AFD85F}"/>
  </bookViews>
  <sheets>
    <sheet name="Q-PCR MCF7 targets" sheetId="11" r:id="rId1"/>
    <sheet name="Q-PCR HCC1395 targets" sheetId="12" r:id="rId2"/>
    <sheet name="siRNA rescue MCF7" sheetId="5" r:id="rId3"/>
    <sheet name="siRNA rescue HCC1395" sheetId="6" r:id="rId4"/>
    <sheet name="tumoursphere overexpression MCF" sheetId="13" r:id="rId5"/>
    <sheet name="tumoursphere overexpression HCC" sheetId="14" r:id="rId6"/>
    <sheet name="Q-PCR validation MCF7" sheetId="7" r:id="rId7"/>
    <sheet name="Q-PCR validation HCC1395" sheetId="8" r:id="rId8"/>
    <sheet name="overexpression MCF7" sheetId="9" r:id="rId9"/>
    <sheet name="overexpression HCC1395" sheetId="10" r:id="rId10"/>
    <sheet name="Tumoursphere formation" sheetId="1" r:id="rId11"/>
    <sheet name="2D growth" sheetId="4" r:id="rId12"/>
    <sheet name="3' UTR" sheetId="2" r:id="rId13"/>
    <sheet name="4787 Q-PCR" sheetId="3" r:id="rId1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8" i="10" l="1"/>
  <c r="O8" i="10"/>
  <c r="H8" i="10"/>
  <c r="N6" i="9"/>
  <c r="M6" i="9"/>
  <c r="F6" i="9"/>
  <c r="O7" i="8"/>
  <c r="N7" i="8"/>
  <c r="G7" i="8"/>
  <c r="N6" i="7"/>
  <c r="M6" i="7"/>
  <c r="F6" i="7"/>
</calcChain>
</file>

<file path=xl/sharedStrings.xml><?xml version="1.0" encoding="utf-8"?>
<sst xmlns="http://schemas.openxmlformats.org/spreadsheetml/2006/main" count="673" uniqueCount="101">
  <si>
    <t>HCC1395</t>
  </si>
  <si>
    <t>MCF7</t>
  </si>
  <si>
    <t>3D</t>
  </si>
  <si>
    <t>control</t>
  </si>
  <si>
    <t>30a</t>
  </si>
  <si>
    <t>130a</t>
  </si>
  <si>
    <t>counts</t>
  </si>
  <si>
    <t>%</t>
  </si>
  <si>
    <t>per cell seeded</t>
  </si>
  <si>
    <t>2D</t>
  </si>
  <si>
    <t>remove 205</t>
  </si>
  <si>
    <t>GAPDH</t>
  </si>
  <si>
    <t>random -ve control</t>
  </si>
  <si>
    <t>Control</t>
  </si>
  <si>
    <t>4786 mimic 50nM</t>
  </si>
  <si>
    <t>4787 mimic 50nM</t>
  </si>
  <si>
    <t>control mimic 50nM</t>
  </si>
  <si>
    <t>random</t>
  </si>
  <si>
    <t>4787 inhib</t>
  </si>
  <si>
    <t>mimic 50</t>
  </si>
  <si>
    <t>mimic 100</t>
  </si>
  <si>
    <t>mimic 200</t>
  </si>
  <si>
    <t>mimic 50 +inhib</t>
  </si>
  <si>
    <t>mimic 100 +inhib</t>
  </si>
  <si>
    <t>mimic 200 +inhib</t>
  </si>
  <si>
    <t xml:space="preserve">control </t>
  </si>
  <si>
    <t>mimic 4787</t>
  </si>
  <si>
    <t>control mimic</t>
  </si>
  <si>
    <t>mimic 100 + inhib</t>
  </si>
  <si>
    <t>UTR</t>
  </si>
  <si>
    <t xml:space="preserve"> +mimic</t>
  </si>
  <si>
    <t xml:space="preserve"> +Control mimic</t>
  </si>
  <si>
    <t xml:space="preserve"> +mimic+inhib</t>
  </si>
  <si>
    <t xml:space="preserve"> +inhib</t>
  </si>
  <si>
    <t>ARGHAP17</t>
  </si>
  <si>
    <t>DMRTA1</t>
  </si>
  <si>
    <t>FOXO3A</t>
  </si>
  <si>
    <t>PDCD4</t>
  </si>
  <si>
    <t>PNKD</t>
  </si>
  <si>
    <t>BVES</t>
  </si>
  <si>
    <t>random Neg control</t>
  </si>
  <si>
    <t>untreated</t>
  </si>
  <si>
    <t xml:space="preserve"> + mir4787 mimic</t>
  </si>
  <si>
    <t xml:space="preserve"> + control mimic</t>
  </si>
  <si>
    <t xml:space="preserve"> + mir4787 mimic+ 4787 inhibitor</t>
  </si>
  <si>
    <t xml:space="preserve"> + mir 4787 inhibitor</t>
  </si>
  <si>
    <t>ARHGAP17</t>
  </si>
  <si>
    <t>UTR-Mutated</t>
  </si>
  <si>
    <t xml:space="preserve">3' UTR </t>
  </si>
  <si>
    <t>Fold Change in all Rpts</t>
  </si>
  <si>
    <t>A549</t>
  </si>
  <si>
    <t>Exp Rpt1</t>
  </si>
  <si>
    <t>Exp Rpt 2</t>
  </si>
  <si>
    <t>FOR GRAPHS</t>
  </si>
  <si>
    <t>Exp Rpt3</t>
  </si>
  <si>
    <t>Exp Rpt4</t>
  </si>
  <si>
    <t>Fold change</t>
  </si>
  <si>
    <t>STDEV</t>
  </si>
  <si>
    <t>FOR T TEST</t>
  </si>
  <si>
    <t>Avg</t>
  </si>
  <si>
    <t>HCC116</t>
  </si>
  <si>
    <t>HCC wt</t>
  </si>
  <si>
    <t>HCC dicer</t>
  </si>
  <si>
    <t>4787i</t>
  </si>
  <si>
    <t xml:space="preserve"> +ARHGAP17si</t>
  </si>
  <si>
    <t xml:space="preserve"> +FOXO3si</t>
  </si>
  <si>
    <t xml:space="preserve"> +PDCD4si</t>
  </si>
  <si>
    <t xml:space="preserve"> +ALL siRNA</t>
  </si>
  <si>
    <t xml:space="preserve"> +ARHGAP17</t>
  </si>
  <si>
    <t xml:space="preserve"> +FOXO3</t>
  </si>
  <si>
    <t xml:space="preserve"> +PDCD4</t>
  </si>
  <si>
    <t>av</t>
  </si>
  <si>
    <t>av %</t>
  </si>
  <si>
    <t>NC1</t>
  </si>
  <si>
    <t>Target</t>
  </si>
  <si>
    <t>Biological Rpt1</t>
  </si>
  <si>
    <t>siControl ARGHAP</t>
  </si>
  <si>
    <t>control FOXO3</t>
  </si>
  <si>
    <t xml:space="preserve"> +FOXO3A</t>
  </si>
  <si>
    <t>control PDCD4</t>
  </si>
  <si>
    <t>Housekeep</t>
  </si>
  <si>
    <t>Biological Rpt2</t>
  </si>
  <si>
    <t>Experimental Rpt3</t>
  </si>
  <si>
    <t>Control ARGHAP</t>
  </si>
  <si>
    <t>CTSL</t>
  </si>
  <si>
    <t>CTSL+4787i</t>
  </si>
  <si>
    <t>EEF1A3</t>
  </si>
  <si>
    <t>EEF1A3+4878i</t>
  </si>
  <si>
    <t>PKND</t>
  </si>
  <si>
    <t>PKND+4787i</t>
  </si>
  <si>
    <t>PDCD4+4878i</t>
  </si>
  <si>
    <t>DMRTA1+4878i</t>
  </si>
  <si>
    <t>SEC11A</t>
  </si>
  <si>
    <t>SEC11A+4787inhib</t>
  </si>
  <si>
    <t>HUS1</t>
  </si>
  <si>
    <t>HUS1+4787inhib</t>
  </si>
  <si>
    <t>FOXO3A+4787inhib</t>
  </si>
  <si>
    <t>BVES+4787inhib</t>
  </si>
  <si>
    <t>ARHGAP17+4787inhib</t>
  </si>
  <si>
    <t xml:space="preserve"> +ALL</t>
  </si>
  <si>
    <t>HCC139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0"/>
    <numFmt numFmtId="166" formatCode="0.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</font>
    <font>
      <b/>
      <sz val="10"/>
      <name val="Arial"/>
      <family val="2"/>
    </font>
  </fonts>
  <fills count="23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theme="7" tint="0.39997558519241921"/>
        <bgColor indexed="49"/>
      </patternFill>
    </fill>
    <fill>
      <patternFill patternType="solid">
        <fgColor theme="5" tint="0.39997558519241921"/>
        <bgColor indexed="49"/>
      </patternFill>
    </fill>
    <fill>
      <patternFill patternType="solid">
        <fgColor theme="5" tint="0.39997558519241921"/>
        <bgColor indexed="35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4" tint="0.39997558519241921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2">
    <xf numFmtId="0" fontId="0" fillId="0" borderId="0" xfId="0"/>
    <xf numFmtId="0" fontId="2" fillId="0" borderId="0" xfId="0" applyFont="1"/>
    <xf numFmtId="14" fontId="0" fillId="0" borderId="0" xfId="0" applyNumberFormat="1"/>
    <xf numFmtId="0" fontId="3" fillId="3" borderId="0" xfId="0" applyFont="1" applyFill="1"/>
    <xf numFmtId="164" fontId="2" fillId="0" borderId="0" xfId="0" applyNumberFormat="1" applyFont="1"/>
    <xf numFmtId="2" fontId="2" fillId="0" borderId="0" xfId="0" applyNumberFormat="1" applyFont="1"/>
    <xf numFmtId="164" fontId="0" fillId="0" borderId="0" xfId="0" applyNumberFormat="1"/>
    <xf numFmtId="0" fontId="1" fillId="0" borderId="0" xfId="0" applyFont="1" applyAlignment="1">
      <alignment horizontal="center"/>
    </xf>
    <xf numFmtId="0" fontId="1" fillId="8" borderId="1" xfId="0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1" fillId="7" borderId="1" xfId="0" applyFont="1" applyFill="1" applyBorder="1" applyAlignment="1">
      <alignment horizontal="center"/>
    </xf>
    <xf numFmtId="0" fontId="0" fillId="9" borderId="1" xfId="0" applyFill="1" applyBorder="1" applyAlignment="1">
      <alignment horizontal="center"/>
    </xf>
    <xf numFmtId="0" fontId="1" fillId="10" borderId="1" xfId="0" applyFont="1" applyFill="1" applyBorder="1" applyAlignment="1">
      <alignment horizontal="center"/>
    </xf>
    <xf numFmtId="0" fontId="1" fillId="11" borderId="1" xfId="0" applyFont="1" applyFill="1" applyBorder="1" applyAlignment="1">
      <alignment horizontal="center"/>
    </xf>
    <xf numFmtId="0" fontId="0" fillId="0" borderId="0" xfId="0" applyAlignment="1">
      <alignment horizontal="center"/>
    </xf>
    <xf numFmtId="0" fontId="1" fillId="2" borderId="1" xfId="0" applyFont="1" applyFill="1" applyBorder="1" applyAlignment="1">
      <alignment horizontal="center"/>
    </xf>
    <xf numFmtId="0" fontId="4" fillId="12" borderId="1" xfId="0" applyFont="1" applyFill="1" applyBorder="1"/>
    <xf numFmtId="0" fontId="0" fillId="12" borderId="1" xfId="0" applyFill="1" applyBorder="1"/>
    <xf numFmtId="165" fontId="0" fillId="0" borderId="0" xfId="0" applyNumberFormat="1"/>
    <xf numFmtId="0" fontId="0" fillId="13" borderId="1" xfId="0" applyFill="1" applyBorder="1"/>
    <xf numFmtId="0" fontId="1" fillId="0" borderId="0" xfId="0" applyFont="1" applyAlignment="1">
      <alignment horizontal="center"/>
    </xf>
    <xf numFmtId="0" fontId="0" fillId="5" borderId="0" xfId="0" applyFill="1"/>
    <xf numFmtId="0" fontId="2" fillId="10" borderId="0" xfId="0" applyFont="1" applyFill="1"/>
    <xf numFmtId="0" fontId="3" fillId="10" borderId="0" xfId="0" applyFont="1" applyFill="1"/>
    <xf numFmtId="0" fontId="1" fillId="0" borderId="0" xfId="0" applyFont="1"/>
    <xf numFmtId="166" fontId="1" fillId="0" borderId="0" xfId="0" applyNumberFormat="1" applyFont="1"/>
    <xf numFmtId="0" fontId="1" fillId="0" borderId="0" xfId="0" applyFont="1" applyAlignment="1">
      <alignment horizontal="left"/>
    </xf>
    <xf numFmtId="0" fontId="1" fillId="7" borderId="1" xfId="0" applyFont="1" applyFill="1" applyBorder="1" applyAlignment="1">
      <alignment horizontal="center"/>
    </xf>
    <xf numFmtId="0" fontId="0" fillId="14" borderId="0" xfId="0" applyFill="1"/>
    <xf numFmtId="0" fontId="4" fillId="3" borderId="2" xfId="0" applyFont="1" applyFill="1" applyBorder="1" applyAlignment="1">
      <alignment horizontal="left"/>
    </xf>
    <xf numFmtId="0" fontId="0" fillId="15" borderId="0" xfId="0" applyFill="1"/>
    <xf numFmtId="0" fontId="4" fillId="16" borderId="2" xfId="0" applyFont="1" applyFill="1" applyBorder="1" applyAlignment="1">
      <alignment horizontal="center"/>
    </xf>
    <xf numFmtId="0" fontId="0" fillId="4" borderId="0" xfId="0" applyFill="1"/>
    <xf numFmtId="0" fontId="4" fillId="8" borderId="2" xfId="0" applyFont="1" applyFill="1" applyBorder="1" applyAlignment="1">
      <alignment horizontal="center"/>
    </xf>
    <xf numFmtId="0" fontId="4" fillId="3" borderId="3" xfId="0" applyFont="1" applyFill="1" applyBorder="1" applyAlignment="1">
      <alignment horizontal="center"/>
    </xf>
    <xf numFmtId="0" fontId="4" fillId="16" borderId="3" xfId="0" applyFont="1" applyFill="1" applyBorder="1" applyAlignment="1">
      <alignment horizontal="center"/>
    </xf>
    <xf numFmtId="0" fontId="4" fillId="8" borderId="3" xfId="0" applyFont="1" applyFill="1" applyBorder="1" applyAlignment="1">
      <alignment horizontal="center"/>
    </xf>
    <xf numFmtId="165" fontId="0" fillId="9" borderId="1" xfId="0" applyNumberFormat="1" applyFill="1" applyBorder="1" applyAlignment="1">
      <alignment horizontal="center"/>
    </xf>
    <xf numFmtId="0" fontId="0" fillId="17" borderId="1" xfId="0" applyFill="1" applyBorder="1" applyAlignment="1">
      <alignment horizontal="center"/>
    </xf>
    <xf numFmtId="0" fontId="0" fillId="18" borderId="1" xfId="0" applyFill="1" applyBorder="1" applyAlignment="1">
      <alignment horizontal="center"/>
    </xf>
    <xf numFmtId="0" fontId="0" fillId="19" borderId="1" xfId="0" applyFill="1" applyBorder="1" applyAlignment="1">
      <alignment horizontal="center"/>
    </xf>
    <xf numFmtId="0" fontId="0" fillId="12" borderId="1" xfId="0" applyFill="1" applyBorder="1" applyAlignment="1">
      <alignment horizontal="center"/>
    </xf>
    <xf numFmtId="2" fontId="0" fillId="12" borderId="1" xfId="0" applyNumberFormat="1" applyFill="1" applyBorder="1" applyAlignment="1">
      <alignment horizontal="center"/>
    </xf>
    <xf numFmtId="0" fontId="4" fillId="0" borderId="0" xfId="0" applyFont="1"/>
    <xf numFmtId="0" fontId="1" fillId="10" borderId="1" xfId="0" applyFont="1" applyFill="1" applyBorder="1" applyAlignment="1">
      <alignment horizontal="center"/>
    </xf>
    <xf numFmtId="166" fontId="0" fillId="0" borderId="0" xfId="0" applyNumberFormat="1"/>
    <xf numFmtId="0" fontId="1" fillId="11" borderId="1" xfId="0" applyFont="1" applyFill="1" applyBorder="1" applyAlignment="1">
      <alignment horizontal="center"/>
    </xf>
    <xf numFmtId="0" fontId="1" fillId="20" borderId="1" xfId="0" applyFont="1" applyFill="1" applyBorder="1" applyAlignment="1">
      <alignment horizontal="center"/>
    </xf>
    <xf numFmtId="0" fontId="1" fillId="21" borderId="1" xfId="0" applyFont="1" applyFill="1" applyBorder="1" applyAlignment="1">
      <alignment horizontal="center"/>
    </xf>
    <xf numFmtId="0" fontId="1" fillId="22" borderId="1" xfId="0" applyFont="1" applyFill="1" applyBorder="1" applyAlignment="1">
      <alignment horizontal="center"/>
    </xf>
    <xf numFmtId="0" fontId="1" fillId="6" borderId="1" xfId="0" applyFont="1" applyFill="1" applyBorder="1" applyAlignment="1">
      <alignment horizontal="center"/>
    </xf>
    <xf numFmtId="2" fontId="0" fillId="0" borderId="0" xfId="0" applyNumberFormat="1"/>
    <xf numFmtId="0" fontId="1" fillId="8" borderId="1" xfId="0" applyFont="1" applyFill="1" applyBorder="1" applyAlignment="1">
      <alignment horizontal="left"/>
    </xf>
    <xf numFmtId="0" fontId="1" fillId="3" borderId="1" xfId="0" applyFont="1" applyFill="1" applyBorder="1" applyAlignment="1">
      <alignment horizontal="left"/>
    </xf>
    <xf numFmtId="0" fontId="1" fillId="20" borderId="1" xfId="0" applyFont="1" applyFill="1" applyBorder="1" applyAlignment="1">
      <alignment horizontal="left"/>
    </xf>
    <xf numFmtId="0" fontId="1" fillId="7" borderId="1" xfId="0" applyFont="1" applyFill="1" applyBorder="1" applyAlignment="1">
      <alignment horizontal="left"/>
    </xf>
    <xf numFmtId="0" fontId="1" fillId="21" borderId="1" xfId="0" applyFont="1" applyFill="1" applyBorder="1" applyAlignment="1">
      <alignment horizontal="left"/>
    </xf>
    <xf numFmtId="0" fontId="1" fillId="22" borderId="1" xfId="0" applyFont="1" applyFill="1" applyBorder="1" applyAlignment="1">
      <alignment horizontal="left"/>
    </xf>
    <xf numFmtId="0" fontId="1" fillId="6" borderId="1" xfId="0" applyFont="1" applyFill="1" applyBorder="1" applyAlignment="1">
      <alignment horizontal="left"/>
    </xf>
    <xf numFmtId="0" fontId="1" fillId="11" borderId="1" xfId="0" applyFont="1" applyFill="1" applyBorder="1" applyAlignment="1">
      <alignment horizontal="left"/>
    </xf>
    <xf numFmtId="0" fontId="1" fillId="10" borderId="1" xfId="0" applyFont="1" applyFill="1" applyBorder="1" applyAlignment="1">
      <alignment horizontal="left"/>
    </xf>
    <xf numFmtId="0" fontId="1" fillId="2" borderId="1" xfId="0" applyFont="1" applyFill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5E9134-6F16-4C6E-9091-4A25B2BBF67C}">
  <dimension ref="A1:K9"/>
  <sheetViews>
    <sheetView workbookViewId="0">
      <selection activeCell="A9" sqref="A9:XFD9"/>
    </sheetView>
  </sheetViews>
  <sheetFormatPr defaultRowHeight="14.4" x14ac:dyDescent="0.3"/>
  <sheetData>
    <row r="1" spans="1:11" x14ac:dyDescent="0.3">
      <c r="B1" s="26"/>
      <c r="C1" s="7"/>
    </row>
    <row r="3" spans="1:11" x14ac:dyDescent="0.3">
      <c r="B3" s="8" t="s">
        <v>84</v>
      </c>
      <c r="C3" s="9" t="s">
        <v>85</v>
      </c>
      <c r="D3" s="47" t="s">
        <v>86</v>
      </c>
      <c r="E3" s="10" t="s">
        <v>87</v>
      </c>
      <c r="F3" s="48" t="s">
        <v>88</v>
      </c>
      <c r="G3" s="49" t="s">
        <v>89</v>
      </c>
      <c r="H3" s="50" t="s">
        <v>37</v>
      </c>
      <c r="I3" s="13" t="s">
        <v>90</v>
      </c>
      <c r="J3" s="12" t="s">
        <v>35</v>
      </c>
      <c r="K3" s="15" t="s">
        <v>91</v>
      </c>
    </row>
    <row r="4" spans="1:11" x14ac:dyDescent="0.3">
      <c r="A4" s="10" t="s">
        <v>51</v>
      </c>
      <c r="B4">
        <v>1</v>
      </c>
      <c r="C4">
        <v>3.4402524584185001</v>
      </c>
      <c r="D4">
        <v>1</v>
      </c>
      <c r="E4">
        <v>2.0543339601663395</v>
      </c>
      <c r="F4">
        <v>1</v>
      </c>
      <c r="G4">
        <v>2.5502784812200892</v>
      </c>
      <c r="H4">
        <v>1</v>
      </c>
      <c r="I4">
        <v>1.89743012083304</v>
      </c>
      <c r="J4">
        <v>1</v>
      </c>
      <c r="K4">
        <v>3.7923264049182301</v>
      </c>
    </row>
    <row r="5" spans="1:11" x14ac:dyDescent="0.3">
      <c r="A5" s="12" t="s">
        <v>52</v>
      </c>
      <c r="B5">
        <v>1</v>
      </c>
      <c r="C5">
        <v>3.3846113039644599</v>
      </c>
      <c r="D5">
        <v>1</v>
      </c>
      <c r="E5">
        <v>2.84063278981148</v>
      </c>
      <c r="F5">
        <v>1</v>
      </c>
      <c r="G5">
        <v>2.0176349380358198</v>
      </c>
      <c r="H5">
        <v>1</v>
      </c>
      <c r="I5">
        <v>1.52505869292619</v>
      </c>
      <c r="J5">
        <v>1</v>
      </c>
      <c r="K5">
        <v>3.4761665014380401</v>
      </c>
    </row>
    <row r="6" spans="1:11" x14ac:dyDescent="0.3">
      <c r="A6" s="13" t="s">
        <v>54</v>
      </c>
      <c r="B6">
        <v>1</v>
      </c>
      <c r="C6">
        <v>3.9725769561489601</v>
      </c>
      <c r="D6">
        <v>1</v>
      </c>
      <c r="E6">
        <v>1.5481980257674199</v>
      </c>
      <c r="F6">
        <v>1</v>
      </c>
      <c r="G6">
        <v>3.1637877758808299</v>
      </c>
      <c r="H6">
        <v>1</v>
      </c>
      <c r="I6">
        <v>1.9892539697377987</v>
      </c>
      <c r="J6">
        <v>1</v>
      </c>
      <c r="K6">
        <v>3.5422033362991798</v>
      </c>
    </row>
    <row r="9" spans="1:11" x14ac:dyDescent="0.3">
      <c r="A9" s="16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F758DE-A1B9-4B3B-B7DC-E7A52EBF2887}">
  <dimension ref="E4:AA33"/>
  <sheetViews>
    <sheetView tabSelected="1" workbookViewId="0">
      <selection activeCell="D28" sqref="D28"/>
    </sheetView>
  </sheetViews>
  <sheetFormatPr defaultRowHeight="14.4" x14ac:dyDescent="0.3"/>
  <sheetData>
    <row r="4" spans="5:27" x14ac:dyDescent="0.3">
      <c r="G4" s="25"/>
      <c r="AA4" s="26"/>
    </row>
    <row r="5" spans="5:27" x14ac:dyDescent="0.3">
      <c r="H5" s="24"/>
      <c r="I5" s="24"/>
    </row>
    <row r="6" spans="5:27" x14ac:dyDescent="0.3">
      <c r="G6" s="27" t="s">
        <v>75</v>
      </c>
      <c r="H6" s="27"/>
      <c r="U6" s="28" t="s">
        <v>76</v>
      </c>
      <c r="V6" s="29" t="s">
        <v>68</v>
      </c>
      <c r="W6" s="30" t="s">
        <v>77</v>
      </c>
      <c r="X6" s="31" t="s">
        <v>78</v>
      </c>
      <c r="Y6" s="32" t="s">
        <v>79</v>
      </c>
      <c r="Z6" s="33" t="s">
        <v>70</v>
      </c>
    </row>
    <row r="7" spans="5:27" x14ac:dyDescent="0.3">
      <c r="E7" s="28" t="s">
        <v>76</v>
      </c>
      <c r="F7" s="28"/>
      <c r="G7" s="29" t="s">
        <v>68</v>
      </c>
      <c r="H7" s="34"/>
      <c r="I7" s="30" t="s">
        <v>77</v>
      </c>
      <c r="J7" s="30"/>
      <c r="K7" s="31" t="s">
        <v>78</v>
      </c>
      <c r="L7" s="35"/>
      <c r="M7" s="32" t="s">
        <v>79</v>
      </c>
      <c r="N7" s="32"/>
      <c r="O7" s="33" t="s">
        <v>70</v>
      </c>
      <c r="P7" s="36"/>
      <c r="T7" s="10" t="s">
        <v>51</v>
      </c>
      <c r="U7" s="37">
        <v>5.2646292212249465E-2</v>
      </c>
      <c r="V7" s="37">
        <v>0.27559309533519161</v>
      </c>
      <c r="W7" s="37">
        <v>0.18827978452920177</v>
      </c>
      <c r="X7" s="37">
        <v>0.66758465798651578</v>
      </c>
      <c r="Y7" s="37">
        <v>0.1901602423141843</v>
      </c>
      <c r="Z7" s="37">
        <v>1.4466642205437037</v>
      </c>
    </row>
    <row r="8" spans="5:27" x14ac:dyDescent="0.3">
      <c r="E8" s="38" t="s">
        <v>80</v>
      </c>
      <c r="F8" s="39" t="s">
        <v>74</v>
      </c>
      <c r="G8" s="38" t="s">
        <v>80</v>
      </c>
      <c r="H8" s="39">
        <f>D5</f>
        <v>0</v>
      </c>
      <c r="I8" s="38" t="s">
        <v>80</v>
      </c>
      <c r="J8" s="39" t="s">
        <v>74</v>
      </c>
      <c r="K8" s="38" t="s">
        <v>80</v>
      </c>
      <c r="L8" s="40" t="s">
        <v>74</v>
      </c>
      <c r="M8" s="38" t="s">
        <v>80</v>
      </c>
      <c r="N8" s="39" t="s">
        <v>74</v>
      </c>
      <c r="O8" s="38" t="str">
        <f>G8</f>
        <v>Housekeep</v>
      </c>
      <c r="P8" s="40">
        <f>D5</f>
        <v>0</v>
      </c>
      <c r="T8" s="16" t="s">
        <v>56</v>
      </c>
      <c r="U8" s="41">
        <v>1</v>
      </c>
      <c r="V8" s="42">
        <v>5.2348054108750333</v>
      </c>
      <c r="W8" s="41">
        <v>1</v>
      </c>
      <c r="X8" s="42">
        <v>3.545705449237833</v>
      </c>
      <c r="Y8" s="41">
        <v>1</v>
      </c>
      <c r="Z8" s="42">
        <v>7.6076061059783111</v>
      </c>
    </row>
    <row r="9" spans="5:27" x14ac:dyDescent="0.3">
      <c r="E9">
        <v>21.945167541503906</v>
      </c>
      <c r="F9">
        <v>26.192691802978516</v>
      </c>
      <c r="G9">
        <v>21.353443145751953</v>
      </c>
      <c r="H9">
        <v>23.212831497192401</v>
      </c>
      <c r="I9">
        <v>21.945167541503906</v>
      </c>
      <c r="J9">
        <v>24.354217529296875</v>
      </c>
      <c r="K9">
        <v>21.211755752563477</v>
      </c>
      <c r="L9">
        <v>21.794733047485352</v>
      </c>
      <c r="M9">
        <v>21.945167541503906</v>
      </c>
      <c r="N9">
        <v>24.339879989624023</v>
      </c>
      <c r="O9">
        <v>21.446891784667969</v>
      </c>
      <c r="P9">
        <v>20.914161682128899</v>
      </c>
    </row>
    <row r="12" spans="5:27" x14ac:dyDescent="0.3">
      <c r="E12" s="6"/>
      <c r="F12" s="6"/>
      <c r="G12" s="6"/>
      <c r="H12" s="6"/>
      <c r="I12" s="6"/>
      <c r="J12" s="6"/>
      <c r="K12" s="6"/>
      <c r="L12" s="6"/>
      <c r="M12" s="6"/>
      <c r="N12" s="6"/>
      <c r="O12" s="6"/>
      <c r="P12" s="6"/>
    </row>
    <row r="13" spans="5:27" x14ac:dyDescent="0.3">
      <c r="E13" s="6"/>
      <c r="F13" s="6"/>
      <c r="G13" s="6"/>
      <c r="H13" s="6"/>
      <c r="K13" s="6"/>
      <c r="L13" s="6"/>
      <c r="O13" s="6"/>
      <c r="P13" s="6"/>
      <c r="T13" s="43"/>
    </row>
    <row r="15" spans="5:27" x14ac:dyDescent="0.3">
      <c r="G15" s="44" t="s">
        <v>81</v>
      </c>
      <c r="H15" s="44"/>
      <c r="K15" s="12"/>
      <c r="L15" s="12"/>
      <c r="U15" s="28" t="s">
        <v>76</v>
      </c>
      <c r="V15" s="29" t="s">
        <v>68</v>
      </c>
      <c r="W15" s="30" t="s">
        <v>77</v>
      </c>
      <c r="X15" s="31" t="s">
        <v>78</v>
      </c>
      <c r="Y15" s="32" t="s">
        <v>79</v>
      </c>
      <c r="Z15" s="33" t="s">
        <v>70</v>
      </c>
    </row>
    <row r="16" spans="5:27" x14ac:dyDescent="0.3">
      <c r="E16" s="28" t="s">
        <v>76</v>
      </c>
      <c r="F16" s="28"/>
      <c r="G16" s="29" t="s">
        <v>68</v>
      </c>
      <c r="H16" s="34"/>
      <c r="I16" s="30" t="s">
        <v>77</v>
      </c>
      <c r="J16" s="30"/>
      <c r="K16" s="31" t="s">
        <v>78</v>
      </c>
      <c r="L16" s="35"/>
      <c r="M16" s="32" t="s">
        <v>79</v>
      </c>
      <c r="N16" s="32"/>
      <c r="O16" s="33" t="s">
        <v>70</v>
      </c>
      <c r="P16" s="36"/>
      <c r="Q16" s="45"/>
      <c r="T16" s="12" t="s">
        <v>52</v>
      </c>
      <c r="U16" s="37">
        <v>3.8891983042181354E-2</v>
      </c>
      <c r="V16" s="37">
        <v>0.29746494122899314</v>
      </c>
      <c r="W16" s="37">
        <v>0.13700888737968173</v>
      </c>
      <c r="X16" s="37">
        <v>0.44495396317645242</v>
      </c>
      <c r="Y16" s="37">
        <v>0.10245080025545504</v>
      </c>
      <c r="Z16" s="37">
        <v>0.81321557259606392</v>
      </c>
    </row>
    <row r="17" spans="5:26" x14ac:dyDescent="0.3">
      <c r="E17" s="38" t="s">
        <v>80</v>
      </c>
      <c r="F17" s="39" t="s">
        <v>74</v>
      </c>
      <c r="G17" s="38" t="s">
        <v>80</v>
      </c>
      <c r="H17" s="40" t="s">
        <v>74</v>
      </c>
      <c r="I17" s="38" t="s">
        <v>80</v>
      </c>
      <c r="J17" s="39" t="s">
        <v>74</v>
      </c>
      <c r="K17" s="38" t="s">
        <v>80</v>
      </c>
      <c r="L17" s="40" t="s">
        <v>74</v>
      </c>
      <c r="M17" s="38" t="s">
        <v>80</v>
      </c>
      <c r="N17" s="39" t="s">
        <v>74</v>
      </c>
      <c r="O17" s="38" t="s">
        <v>80</v>
      </c>
      <c r="P17" s="40" t="s">
        <v>74</v>
      </c>
      <c r="Q17" s="45"/>
      <c r="T17" s="16" t="s">
        <v>56</v>
      </c>
      <c r="U17" s="41">
        <v>1</v>
      </c>
      <c r="V17" s="42">
        <v>7.648489944736669</v>
      </c>
      <c r="W17" s="41">
        <v>1</v>
      </c>
      <c r="X17" s="42">
        <v>3.2476284691181183</v>
      </c>
      <c r="Y17" s="41">
        <v>1</v>
      </c>
      <c r="Z17" s="42">
        <v>7.9376205024105104</v>
      </c>
    </row>
    <row r="18" spans="5:26" x14ac:dyDescent="0.3">
      <c r="E18">
        <v>21.405214309692383</v>
      </c>
      <c r="F18">
        <v>26.089597702026367</v>
      </c>
      <c r="G18">
        <v>21.376031875610352</v>
      </c>
      <c r="H18">
        <v>23.125240325927699</v>
      </c>
      <c r="I18">
        <v>21.405214309692383</v>
      </c>
      <c r="J18">
        <v>24.272872924804688</v>
      </c>
      <c r="K18">
        <v>20.652948379516602</v>
      </c>
      <c r="L18">
        <v>21.821220397949219</v>
      </c>
      <c r="M18">
        <v>21.405214309692383</v>
      </c>
      <c r="N18">
        <v>24.692211151123047</v>
      </c>
      <c r="O18">
        <v>21.537334442138672</v>
      </c>
      <c r="P18">
        <v>21.835624694824201</v>
      </c>
      <c r="Q18" s="45"/>
    </row>
    <row r="19" spans="5:26" x14ac:dyDescent="0.3">
      <c r="Q19" s="45"/>
    </row>
    <row r="20" spans="5:26" x14ac:dyDescent="0.3">
      <c r="Q20" s="45"/>
    </row>
    <row r="21" spans="5:26" x14ac:dyDescent="0.3">
      <c r="E21" s="6"/>
      <c r="F21" s="6"/>
      <c r="G21" s="6"/>
      <c r="H21" s="6"/>
      <c r="I21" s="6"/>
      <c r="J21" s="6"/>
      <c r="K21" s="6"/>
      <c r="L21" s="6"/>
      <c r="M21" s="6"/>
      <c r="N21" s="6"/>
      <c r="O21" s="6"/>
      <c r="P21" s="6"/>
    </row>
    <row r="22" spans="5:26" x14ac:dyDescent="0.3">
      <c r="G22" s="6"/>
      <c r="H22" s="6"/>
      <c r="K22" s="6"/>
      <c r="L22" s="6"/>
      <c r="O22" s="6"/>
      <c r="P22" s="6"/>
    </row>
    <row r="24" spans="5:26" x14ac:dyDescent="0.3">
      <c r="G24" s="46" t="s">
        <v>82</v>
      </c>
      <c r="H24" s="46"/>
      <c r="K24" s="13"/>
      <c r="L24" s="13"/>
      <c r="U24" s="28" t="s">
        <v>76</v>
      </c>
      <c r="V24" s="29" t="s">
        <v>68</v>
      </c>
      <c r="W24" s="30" t="s">
        <v>77</v>
      </c>
      <c r="X24" s="31" t="s">
        <v>78</v>
      </c>
      <c r="Y24" s="32" t="s">
        <v>79</v>
      </c>
      <c r="Z24" s="33" t="s">
        <v>70</v>
      </c>
    </row>
    <row r="25" spans="5:26" x14ac:dyDescent="0.3">
      <c r="E25" s="28" t="s">
        <v>76</v>
      </c>
      <c r="F25" s="28"/>
      <c r="G25" s="29" t="s">
        <v>68</v>
      </c>
      <c r="H25" s="34"/>
      <c r="I25" s="30" t="s">
        <v>77</v>
      </c>
      <c r="J25" s="30"/>
      <c r="K25" s="31" t="s">
        <v>78</v>
      </c>
      <c r="L25" s="35"/>
      <c r="M25" s="32" t="s">
        <v>79</v>
      </c>
      <c r="N25" s="32"/>
      <c r="O25" s="33" t="s">
        <v>70</v>
      </c>
      <c r="P25" s="36"/>
      <c r="T25" s="13" t="s">
        <v>54</v>
      </c>
      <c r="U25" s="37">
        <v>5.8872055362260145E-2</v>
      </c>
      <c r="V25" s="37">
        <v>0.32493422276336925</v>
      </c>
      <c r="W25" s="37">
        <v>0.20248843368494721</v>
      </c>
      <c r="X25" s="37">
        <v>0.69594677197063914</v>
      </c>
      <c r="Y25" s="37">
        <v>0.16235695970774347</v>
      </c>
      <c r="Z25" s="37">
        <v>1.5176459348848694</v>
      </c>
    </row>
    <row r="26" spans="5:26" x14ac:dyDescent="0.3">
      <c r="E26" s="38" t="s">
        <v>80</v>
      </c>
      <c r="F26" s="39" t="s">
        <v>74</v>
      </c>
      <c r="G26" s="38" t="s">
        <v>80</v>
      </c>
      <c r="H26" s="40" t="s">
        <v>74</v>
      </c>
      <c r="I26" s="38" t="s">
        <v>80</v>
      </c>
      <c r="J26" s="39" t="s">
        <v>74</v>
      </c>
      <c r="K26" s="38" t="s">
        <v>80</v>
      </c>
      <c r="L26" s="40" t="s">
        <v>74</v>
      </c>
      <c r="M26" s="38" t="s">
        <v>80</v>
      </c>
      <c r="N26" s="39" t="s">
        <v>74</v>
      </c>
      <c r="O26" s="38" t="s">
        <v>80</v>
      </c>
      <c r="P26" s="40" t="s">
        <v>74</v>
      </c>
      <c r="T26" s="16" t="s">
        <v>56</v>
      </c>
      <c r="U26" s="41">
        <v>1</v>
      </c>
      <c r="V26" s="42">
        <v>5.519328665594168</v>
      </c>
      <c r="W26" s="41">
        <v>1</v>
      </c>
      <c r="X26" s="42">
        <v>3.4369704940948198</v>
      </c>
      <c r="Y26" s="41">
        <v>1</v>
      </c>
      <c r="Z26" s="42">
        <v>9.3475877943068344</v>
      </c>
    </row>
    <row r="27" spans="5:26" x14ac:dyDescent="0.3">
      <c r="E27">
        <v>21.978481292724609</v>
      </c>
      <c r="F27">
        <v>26.064754486083984</v>
      </c>
      <c r="G27">
        <v>21.431034088134766</v>
      </c>
      <c r="H27">
        <v>23.052814483642599</v>
      </c>
      <c r="I27">
        <v>21.978481292724609</v>
      </c>
      <c r="J27">
        <v>24.282569885253906</v>
      </c>
      <c r="K27">
        <v>21.277799606323242</v>
      </c>
      <c r="L27">
        <v>21.800750732421875</v>
      </c>
      <c r="M27">
        <v>21.978481292724609</v>
      </c>
      <c r="N27">
        <v>24.601240158081055</v>
      </c>
      <c r="O27">
        <v>21.454673767089844</v>
      </c>
      <c r="P27">
        <v>20.852838516235401</v>
      </c>
    </row>
    <row r="29" spans="5:26" x14ac:dyDescent="0.3">
      <c r="Q29" s="45"/>
    </row>
    <row r="30" spans="5:26" x14ac:dyDescent="0.3">
      <c r="E30" s="6"/>
      <c r="F30" s="6"/>
      <c r="G30" s="6"/>
      <c r="H30" s="6"/>
      <c r="I30" s="6"/>
      <c r="J30" s="6"/>
      <c r="K30" s="6"/>
      <c r="L30" s="6"/>
      <c r="M30" s="6"/>
      <c r="N30" s="6"/>
      <c r="O30" s="6"/>
      <c r="P30" s="6"/>
    </row>
    <row r="31" spans="5:26" x14ac:dyDescent="0.3">
      <c r="G31" s="6"/>
      <c r="H31" s="6"/>
      <c r="K31" s="6"/>
      <c r="L31" s="6"/>
      <c r="O31" s="6"/>
      <c r="P31" s="6"/>
    </row>
    <row r="33" spans="12:12" x14ac:dyDescent="0.3">
      <c r="L33" s="45"/>
    </row>
  </sheetData>
  <mergeCells count="3">
    <mergeCell ref="G6:H6"/>
    <mergeCell ref="G15:H15"/>
    <mergeCell ref="G24:H24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979663-2A69-4F64-A1CD-5EB79853C8EE}">
  <dimension ref="B1:AO1000"/>
  <sheetViews>
    <sheetView topLeftCell="L1" workbookViewId="0">
      <selection activeCell="AD32" sqref="AD32:AO32"/>
    </sheetView>
  </sheetViews>
  <sheetFormatPr defaultColWidth="14.44140625" defaultRowHeight="15" customHeight="1" x14ac:dyDescent="0.3"/>
  <cols>
    <col min="1" max="1" width="10.5546875" customWidth="1"/>
    <col min="2" max="3" width="8.6640625" customWidth="1"/>
    <col min="4" max="4" width="10.21875" customWidth="1"/>
    <col min="5" max="41" width="8.6640625" customWidth="1"/>
  </cols>
  <sheetData>
    <row r="1" spans="2:39" ht="14.25" customHeight="1" x14ac:dyDescent="0.3"/>
    <row r="2" spans="2:39" ht="14.25" customHeight="1" x14ac:dyDescent="0.3"/>
    <row r="3" spans="2:39" ht="14.25" customHeight="1" x14ac:dyDescent="0.3">
      <c r="B3" s="1" t="s">
        <v>0</v>
      </c>
      <c r="P3" s="1"/>
      <c r="V3" s="1" t="s">
        <v>1</v>
      </c>
      <c r="AK3" s="1"/>
    </row>
    <row r="4" spans="2:39" ht="14.25" customHeight="1" x14ac:dyDescent="0.3">
      <c r="B4" s="1" t="s">
        <v>9</v>
      </c>
      <c r="D4" s="1" t="s">
        <v>3</v>
      </c>
      <c r="E4" s="1"/>
      <c r="F4" s="1" t="s">
        <v>4</v>
      </c>
      <c r="G4" s="1">
        <v>127</v>
      </c>
      <c r="H4" s="1" t="s">
        <v>5</v>
      </c>
      <c r="I4" s="1">
        <v>301</v>
      </c>
      <c r="J4" s="1">
        <v>323</v>
      </c>
      <c r="K4" s="1">
        <v>369</v>
      </c>
      <c r="L4" s="1">
        <v>483</v>
      </c>
      <c r="M4" s="1">
        <v>485</v>
      </c>
      <c r="N4" s="1">
        <v>627</v>
      </c>
      <c r="O4" s="1">
        <v>1250</v>
      </c>
      <c r="P4" s="1">
        <v>1468</v>
      </c>
      <c r="Q4" s="1">
        <v>4446</v>
      </c>
      <c r="R4" s="1">
        <v>4787</v>
      </c>
      <c r="S4" s="1">
        <v>6501</v>
      </c>
      <c r="V4" s="1" t="s">
        <v>9</v>
      </c>
      <c r="X4" s="1" t="s">
        <v>3</v>
      </c>
      <c r="Y4" s="1"/>
      <c r="Z4" s="1" t="s">
        <v>4</v>
      </c>
      <c r="AA4" s="1">
        <v>127</v>
      </c>
      <c r="AB4" s="1" t="s">
        <v>5</v>
      </c>
      <c r="AC4" s="1">
        <v>301</v>
      </c>
      <c r="AD4" s="1">
        <v>323</v>
      </c>
      <c r="AE4" s="1">
        <v>369</v>
      </c>
      <c r="AF4" s="1">
        <v>483</v>
      </c>
      <c r="AG4" s="1">
        <v>485</v>
      </c>
      <c r="AH4" s="1">
        <v>627</v>
      </c>
      <c r="AI4" s="1">
        <v>1250</v>
      </c>
      <c r="AJ4" s="1">
        <v>1468</v>
      </c>
      <c r="AK4" s="1">
        <v>4446</v>
      </c>
      <c r="AL4" s="1">
        <v>4787</v>
      </c>
      <c r="AM4" s="1">
        <v>6501</v>
      </c>
    </row>
    <row r="5" spans="2:39" ht="14.25" customHeight="1" x14ac:dyDescent="0.3">
      <c r="B5" s="1" t="s">
        <v>8</v>
      </c>
      <c r="C5" s="1"/>
      <c r="D5" s="1">
        <v>812.2</v>
      </c>
      <c r="E5" s="1"/>
      <c r="F5" s="1">
        <v>949</v>
      </c>
      <c r="G5" s="1">
        <v>1150</v>
      </c>
      <c r="H5" s="1">
        <v>1013.2</v>
      </c>
      <c r="I5" s="1">
        <v>624</v>
      </c>
      <c r="J5" s="1">
        <v>850</v>
      </c>
      <c r="K5" s="1">
        <v>946.2</v>
      </c>
      <c r="L5" s="1">
        <v>1054.8</v>
      </c>
      <c r="M5" s="1">
        <v>854.6</v>
      </c>
      <c r="N5" s="1">
        <v>814.4</v>
      </c>
      <c r="O5" s="1">
        <v>654</v>
      </c>
      <c r="P5" s="1">
        <v>858.4</v>
      </c>
      <c r="Q5" s="1">
        <v>852.4</v>
      </c>
      <c r="R5" s="1">
        <v>832.6</v>
      </c>
      <c r="S5" s="1">
        <v>910.2</v>
      </c>
      <c r="V5" s="1" t="s">
        <v>8</v>
      </c>
      <c r="W5" s="1"/>
      <c r="X5" s="6">
        <v>817</v>
      </c>
      <c r="Y5" s="6"/>
      <c r="Z5" s="6">
        <v>927.33333333333337</v>
      </c>
      <c r="AA5" s="6">
        <v>949.33333333333337</v>
      </c>
      <c r="AB5" s="6">
        <v>886.33333333333337</v>
      </c>
      <c r="AC5" s="1">
        <v>884.33333333333337</v>
      </c>
      <c r="AD5" s="6">
        <v>892.66666666666663</v>
      </c>
      <c r="AE5" s="6">
        <v>910</v>
      </c>
      <c r="AF5" s="6">
        <v>853</v>
      </c>
      <c r="AG5" s="6">
        <v>927.66666666666663</v>
      </c>
      <c r="AH5" s="6">
        <v>926.33333333333337</v>
      </c>
      <c r="AI5" s="6">
        <v>966.66666666666663</v>
      </c>
      <c r="AJ5" s="6">
        <v>768.33333333333337</v>
      </c>
      <c r="AK5" s="1">
        <v>677</v>
      </c>
      <c r="AL5" s="1">
        <v>1038</v>
      </c>
      <c r="AM5" s="1">
        <v>879.66666666666663</v>
      </c>
    </row>
    <row r="6" spans="2:39" ht="14.25" customHeight="1" x14ac:dyDescent="0.3">
      <c r="C6" s="1"/>
      <c r="D6" s="1">
        <v>928.8</v>
      </c>
      <c r="E6" s="1"/>
      <c r="F6" s="1">
        <v>1103</v>
      </c>
      <c r="G6" s="1">
        <v>1262</v>
      </c>
      <c r="H6" s="1">
        <v>695</v>
      </c>
      <c r="I6" s="1">
        <v>926.2</v>
      </c>
      <c r="J6" s="1">
        <v>1085</v>
      </c>
      <c r="K6" s="1">
        <v>931.4</v>
      </c>
      <c r="L6" s="1">
        <v>830.8</v>
      </c>
      <c r="M6" s="1">
        <v>798.6</v>
      </c>
      <c r="N6" s="1">
        <v>600.79999999999995</v>
      </c>
      <c r="O6" s="1">
        <v>843.4</v>
      </c>
      <c r="P6" s="1">
        <v>895.4</v>
      </c>
      <c r="Q6" s="1">
        <v>915</v>
      </c>
      <c r="R6" s="1">
        <v>905.2</v>
      </c>
      <c r="S6" s="1">
        <v>618.79999999999995</v>
      </c>
      <c r="W6" s="1"/>
      <c r="X6" s="6">
        <v>914</v>
      </c>
      <c r="Y6" s="6"/>
      <c r="Z6" s="6">
        <v>999.33333333333337</v>
      </c>
      <c r="AA6" s="6">
        <v>1092</v>
      </c>
      <c r="AB6" s="6">
        <v>967</v>
      </c>
      <c r="AC6" s="1">
        <v>1153.3333333333301</v>
      </c>
      <c r="AD6" s="6">
        <v>683.33333333333337</v>
      </c>
      <c r="AE6" s="6">
        <v>889</v>
      </c>
      <c r="AF6" s="6">
        <v>804.66666666666663</v>
      </c>
      <c r="AG6" s="6">
        <v>863.66666666666663</v>
      </c>
      <c r="AH6" s="6">
        <v>1052</v>
      </c>
      <c r="AI6" s="6">
        <v>1039.3333333333333</v>
      </c>
      <c r="AJ6" s="6">
        <v>963</v>
      </c>
      <c r="AK6" s="1">
        <v>974.66666666666663</v>
      </c>
      <c r="AL6" s="1">
        <v>714.33333333333337</v>
      </c>
      <c r="AM6" s="1">
        <v>1139.6666666666667</v>
      </c>
    </row>
    <row r="7" spans="2:39" ht="14.25" customHeight="1" x14ac:dyDescent="0.3">
      <c r="C7" s="1"/>
      <c r="D7" s="1">
        <v>808.3</v>
      </c>
      <c r="E7" s="1"/>
      <c r="F7" s="1">
        <v>827</v>
      </c>
      <c r="G7" s="1">
        <v>828.4</v>
      </c>
      <c r="H7" s="1">
        <v>924.4</v>
      </c>
      <c r="I7" s="1">
        <v>822.4</v>
      </c>
      <c r="J7" s="1">
        <v>637.4</v>
      </c>
      <c r="K7" s="1">
        <v>1150</v>
      </c>
      <c r="L7" s="1">
        <v>1132.5999999999999</v>
      </c>
      <c r="M7" s="1">
        <v>1017.6</v>
      </c>
      <c r="N7" s="1">
        <v>700.4</v>
      </c>
      <c r="O7" s="1">
        <v>708.6</v>
      </c>
      <c r="P7" s="1">
        <v>974.6</v>
      </c>
      <c r="Q7" s="1">
        <v>975.4</v>
      </c>
      <c r="R7" s="1">
        <v>870.2</v>
      </c>
      <c r="S7" s="1">
        <v>906.6</v>
      </c>
      <c r="W7" s="1"/>
      <c r="X7" s="6">
        <v>1004.66666666666</v>
      </c>
      <c r="Y7" s="6"/>
      <c r="Z7" s="6">
        <v>955.33333333333337</v>
      </c>
      <c r="AA7" s="6">
        <v>863.66666666666663</v>
      </c>
      <c r="AB7" s="6">
        <v>1032.6666666666667</v>
      </c>
      <c r="AC7" s="1">
        <v>902.33333333333337</v>
      </c>
      <c r="AD7" s="6">
        <v>989.66666666666663</v>
      </c>
      <c r="AE7" s="6">
        <v>992.33333333333337</v>
      </c>
      <c r="AF7" s="6">
        <v>881.33333333333303</v>
      </c>
      <c r="AG7" s="6">
        <v>1098.6666666666599</v>
      </c>
      <c r="AH7" s="6">
        <v>687.33333333332996</v>
      </c>
      <c r="AI7" s="6">
        <v>636.46666666666999</v>
      </c>
      <c r="AJ7" s="6">
        <v>718.66666666666663</v>
      </c>
      <c r="AK7" s="1">
        <v>1202.6666666666667</v>
      </c>
      <c r="AL7" s="1">
        <v>892.66666666666663</v>
      </c>
      <c r="AM7" s="1">
        <v>721.66666666666663</v>
      </c>
    </row>
    <row r="8" spans="2:39" ht="14.25" customHeight="1" x14ac:dyDescent="0.3">
      <c r="C8" s="1"/>
      <c r="D8" s="1">
        <v>890.4</v>
      </c>
      <c r="E8" s="1"/>
      <c r="F8" s="1">
        <v>804</v>
      </c>
      <c r="G8" s="1">
        <v>772.8</v>
      </c>
      <c r="H8" s="1">
        <v>840</v>
      </c>
      <c r="I8" s="1">
        <v>844</v>
      </c>
      <c r="J8" s="1">
        <v>864.8</v>
      </c>
      <c r="K8" s="1">
        <v>730.4</v>
      </c>
      <c r="L8" s="1">
        <v>804.8</v>
      </c>
      <c r="M8" s="1">
        <v>880.8</v>
      </c>
      <c r="N8" s="1">
        <v>1060</v>
      </c>
      <c r="O8" s="1">
        <v>948</v>
      </c>
      <c r="P8" s="1">
        <v>878.4</v>
      </c>
      <c r="Q8" s="1">
        <v>961.6</v>
      </c>
      <c r="R8" s="1">
        <v>814.4</v>
      </c>
      <c r="S8" s="1">
        <v>644.79999999999995</v>
      </c>
      <c r="W8" s="1"/>
      <c r="X8" s="6">
        <v>839.73333333333323</v>
      </c>
      <c r="Y8" s="6"/>
      <c r="Z8" s="6">
        <v>830.4</v>
      </c>
      <c r="AA8" s="6">
        <v>739.33333333333337</v>
      </c>
      <c r="AB8" s="6">
        <v>895.33333333333337</v>
      </c>
      <c r="AC8" s="1">
        <v>1040.13333333333</v>
      </c>
      <c r="AD8" s="6">
        <v>908.4</v>
      </c>
      <c r="AE8" s="6">
        <v>882.5333333333333</v>
      </c>
      <c r="AF8" s="6">
        <v>776</v>
      </c>
      <c r="AG8" s="6">
        <v>872.4</v>
      </c>
      <c r="AH8" s="6">
        <v>868.4</v>
      </c>
      <c r="AI8" s="6">
        <v>825.73333333333323</v>
      </c>
      <c r="AJ8" s="6">
        <v>834.5333333333333</v>
      </c>
      <c r="AK8" s="1">
        <v>834.84</v>
      </c>
      <c r="AL8" s="1">
        <v>772.80000000000007</v>
      </c>
      <c r="AM8" s="1">
        <v>820.5333333333333</v>
      </c>
    </row>
    <row r="9" spans="2:39" ht="14.25" customHeight="1" x14ac:dyDescent="0.3">
      <c r="C9" s="1"/>
      <c r="D9" s="1">
        <v>817.6</v>
      </c>
      <c r="E9" s="1"/>
      <c r="F9" s="1">
        <v>533.6</v>
      </c>
      <c r="G9" s="1">
        <v>664.8</v>
      </c>
      <c r="H9" s="1">
        <v>826.4</v>
      </c>
      <c r="I9" s="1">
        <v>1180.8</v>
      </c>
      <c r="J9" s="1">
        <v>814.4</v>
      </c>
      <c r="K9" s="1">
        <v>799.92</v>
      </c>
      <c r="L9" s="1">
        <v>903.2</v>
      </c>
      <c r="M9" s="1">
        <v>1018.4</v>
      </c>
      <c r="N9" s="1">
        <v>969.6</v>
      </c>
      <c r="O9" s="1">
        <v>1025.5999999999999</v>
      </c>
      <c r="P9" s="1">
        <v>1188.8</v>
      </c>
      <c r="Q9" s="1">
        <v>545.6</v>
      </c>
      <c r="R9" s="1">
        <v>661.6</v>
      </c>
      <c r="S9" s="1">
        <v>945.6</v>
      </c>
      <c r="W9" s="1"/>
      <c r="X9" s="6">
        <v>749.4666666666667</v>
      </c>
      <c r="Y9" s="6"/>
      <c r="Z9" s="6">
        <v>698.5333333333333</v>
      </c>
      <c r="AA9" s="6">
        <v>731.4666666666667</v>
      </c>
      <c r="AB9" s="6">
        <v>801.19999999999993</v>
      </c>
      <c r="AC9" s="1">
        <v>680.93333333333328</v>
      </c>
      <c r="AD9" s="6">
        <v>760.80000000000007</v>
      </c>
      <c r="AE9" s="6">
        <v>876.66666666666663</v>
      </c>
      <c r="AF9" s="6">
        <v>995.6</v>
      </c>
      <c r="AG9" s="6">
        <v>734.93333333333339</v>
      </c>
      <c r="AH9" s="6">
        <v>686</v>
      </c>
      <c r="AI9" s="6">
        <v>803.73333333333323</v>
      </c>
      <c r="AJ9" s="6">
        <v>1273.06666666666</v>
      </c>
      <c r="AK9" s="1">
        <v>860</v>
      </c>
      <c r="AL9" s="1">
        <v>674.5333333333333</v>
      </c>
      <c r="AM9" s="1">
        <v>753.73333333333323</v>
      </c>
    </row>
    <row r="10" spans="2:39" ht="14.25" customHeight="1" x14ac:dyDescent="0.3">
      <c r="C10" s="1"/>
      <c r="D10" s="1">
        <v>990.4</v>
      </c>
      <c r="E10" s="1"/>
      <c r="F10" s="1">
        <v>928.8</v>
      </c>
      <c r="G10" s="1">
        <v>812</v>
      </c>
      <c r="H10" s="1">
        <v>647.20000000000005</v>
      </c>
      <c r="I10" s="1">
        <v>601.6</v>
      </c>
      <c r="J10" s="1">
        <v>945.6</v>
      </c>
      <c r="K10" s="1">
        <v>858.4</v>
      </c>
      <c r="L10" s="1">
        <v>924</v>
      </c>
      <c r="M10" s="1">
        <v>830.4</v>
      </c>
      <c r="N10" s="1">
        <v>631.20000000000005</v>
      </c>
      <c r="O10" s="1">
        <v>812.8</v>
      </c>
      <c r="P10" s="1">
        <v>570.48</v>
      </c>
      <c r="Q10" s="1">
        <v>1088</v>
      </c>
      <c r="R10" s="1">
        <v>1016.8</v>
      </c>
      <c r="S10" s="1">
        <v>870.4</v>
      </c>
      <c r="W10" s="1"/>
      <c r="X10" s="6">
        <v>1145.4666666666601</v>
      </c>
      <c r="Y10" s="6"/>
      <c r="Z10" s="6">
        <v>969.19999999999993</v>
      </c>
      <c r="AA10" s="6">
        <v>849.33333333333337</v>
      </c>
      <c r="AB10" s="6">
        <v>843.19999999999993</v>
      </c>
      <c r="AC10" s="1">
        <v>725.86666666666667</v>
      </c>
      <c r="AD10" s="6">
        <v>947.86666666666667</v>
      </c>
      <c r="AE10" s="6">
        <v>829.19999999999993</v>
      </c>
      <c r="AF10" s="6">
        <v>811</v>
      </c>
      <c r="AG10" s="6">
        <v>724.13333333333333</v>
      </c>
      <c r="AH10" s="6">
        <v>826.66666666666663</v>
      </c>
      <c r="AI10" s="6">
        <v>832.26666666666677</v>
      </c>
      <c r="AJ10" s="6">
        <v>721.19999999999993</v>
      </c>
      <c r="AK10" s="1">
        <v>796</v>
      </c>
      <c r="AL10" s="1">
        <v>758.66666666666663</v>
      </c>
      <c r="AM10" s="1">
        <v>948.493333333333</v>
      </c>
    </row>
    <row r="11" spans="2:39" ht="14.25" customHeight="1" x14ac:dyDescent="0.3">
      <c r="C11" s="1"/>
      <c r="D11" s="1">
        <v>799.6</v>
      </c>
      <c r="E11" s="1"/>
      <c r="F11" s="1">
        <v>984.8</v>
      </c>
      <c r="G11" s="1">
        <v>711.16</v>
      </c>
      <c r="H11" s="1">
        <v>808.4</v>
      </c>
      <c r="I11" s="1">
        <v>1192</v>
      </c>
      <c r="J11" s="1">
        <v>958</v>
      </c>
      <c r="K11" s="1">
        <v>1241.5999999999999</v>
      </c>
      <c r="L11" s="1">
        <v>625.20000000000005</v>
      </c>
      <c r="M11" s="1">
        <v>1148.8</v>
      </c>
      <c r="N11" s="1">
        <v>971.6</v>
      </c>
      <c r="O11" s="1">
        <v>1049.2</v>
      </c>
      <c r="P11" s="1">
        <v>979.2</v>
      </c>
      <c r="Q11" s="1">
        <v>1139.2</v>
      </c>
      <c r="R11" s="1">
        <v>876.4</v>
      </c>
      <c r="S11" s="1">
        <v>1023.6</v>
      </c>
      <c r="W11" s="1"/>
      <c r="X11" s="6">
        <v>838.66666666666663</v>
      </c>
      <c r="Y11" s="6"/>
      <c r="Z11" s="6">
        <v>1016.6666666666666</v>
      </c>
      <c r="AA11" s="6">
        <v>864.66666666666663</v>
      </c>
      <c r="AB11" s="6">
        <v>867.33333333333337</v>
      </c>
      <c r="AC11" s="1">
        <v>868</v>
      </c>
      <c r="AD11" s="6">
        <v>1163.3333333333333</v>
      </c>
      <c r="AE11" s="6">
        <v>949.33333333333337</v>
      </c>
      <c r="AF11" s="6">
        <v>1038</v>
      </c>
      <c r="AG11" s="6">
        <v>1155.2666666666601</v>
      </c>
      <c r="AH11" s="6">
        <v>1210</v>
      </c>
      <c r="AI11" s="6">
        <v>1047.3333333333333</v>
      </c>
      <c r="AJ11" s="6">
        <v>906.66666666666663</v>
      </c>
      <c r="AK11" s="1">
        <v>896</v>
      </c>
      <c r="AL11" s="1">
        <v>1011</v>
      </c>
      <c r="AM11" s="1">
        <v>1228</v>
      </c>
    </row>
    <row r="12" spans="2:39" ht="14.25" customHeight="1" x14ac:dyDescent="0.3">
      <c r="C12" s="1"/>
      <c r="D12" s="1">
        <v>836.4</v>
      </c>
      <c r="E12" s="1"/>
      <c r="F12" s="1">
        <v>1058</v>
      </c>
      <c r="G12" s="1">
        <v>603.20000000000005</v>
      </c>
      <c r="H12" s="1">
        <v>1382</v>
      </c>
      <c r="I12" s="1">
        <v>901</v>
      </c>
      <c r="J12" s="1">
        <v>1127.2</v>
      </c>
      <c r="K12" s="1">
        <v>866.4</v>
      </c>
      <c r="L12" s="1">
        <v>636.79999999999995</v>
      </c>
      <c r="M12" s="1">
        <v>738.4</v>
      </c>
      <c r="N12" s="1">
        <v>1070</v>
      </c>
      <c r="O12" s="1">
        <v>814.4</v>
      </c>
      <c r="P12" s="1">
        <v>766</v>
      </c>
      <c r="Q12" s="1">
        <v>794.4</v>
      </c>
      <c r="R12" s="1">
        <v>800.8</v>
      </c>
      <c r="S12" s="1">
        <v>1177.5999999999999</v>
      </c>
      <c r="W12" s="1"/>
      <c r="X12" s="6">
        <v>906</v>
      </c>
      <c r="Y12" s="6"/>
      <c r="Z12" s="6">
        <v>936.66666666666663</v>
      </c>
      <c r="AA12" s="6">
        <v>878.66666666666663</v>
      </c>
      <c r="AB12" s="6">
        <v>1153.3333333333333</v>
      </c>
      <c r="AC12" s="1">
        <v>975.33333333333337</v>
      </c>
      <c r="AD12" s="6">
        <v>670</v>
      </c>
      <c r="AE12" s="6">
        <v>1057.3333333333333</v>
      </c>
      <c r="AF12" s="6">
        <v>947.33333333333337</v>
      </c>
      <c r="AG12" s="6">
        <v>832.86666666666667</v>
      </c>
      <c r="AH12" s="6">
        <v>1180</v>
      </c>
      <c r="AI12" s="6">
        <v>990</v>
      </c>
      <c r="AJ12" s="6">
        <v>864.66666666666663</v>
      </c>
      <c r="AK12" s="1">
        <v>1103.3333333333333</v>
      </c>
      <c r="AL12" s="1">
        <v>1234.6666666666667</v>
      </c>
      <c r="AM12" s="1">
        <v>735.33333333333337</v>
      </c>
    </row>
    <row r="13" spans="2:39" ht="14.25" customHeight="1" x14ac:dyDescent="0.3"/>
    <row r="14" spans="2:39" ht="14.25" customHeight="1" x14ac:dyDescent="0.3"/>
    <row r="15" spans="2:39" ht="14.25" customHeight="1" x14ac:dyDescent="0.3">
      <c r="D15">
        <v>860.46249999999998</v>
      </c>
      <c r="F15">
        <v>898.52500000000009</v>
      </c>
      <c r="G15">
        <v>850.54499999999996</v>
      </c>
      <c r="H15">
        <v>892.07499999999993</v>
      </c>
      <c r="I15">
        <v>886.5</v>
      </c>
      <c r="J15">
        <v>910.3</v>
      </c>
      <c r="K15">
        <v>940.54</v>
      </c>
      <c r="L15">
        <v>864.02499999999998</v>
      </c>
      <c r="M15">
        <v>910.94999999999993</v>
      </c>
      <c r="N15">
        <v>852.25</v>
      </c>
      <c r="O15">
        <v>857</v>
      </c>
      <c r="P15">
        <v>888.91</v>
      </c>
      <c r="Q15">
        <v>908.94999999999993</v>
      </c>
      <c r="R15">
        <v>847.25</v>
      </c>
      <c r="S15">
        <v>887.2</v>
      </c>
      <c r="X15">
        <v>901.87499999999829</v>
      </c>
      <c r="Z15">
        <v>916.68333333333339</v>
      </c>
      <c r="AA15">
        <v>871.05833333333339</v>
      </c>
      <c r="AB15">
        <v>930.8</v>
      </c>
      <c r="AC15">
        <v>903.78333333333251</v>
      </c>
      <c r="AD15">
        <v>877.00833333333333</v>
      </c>
      <c r="AE15">
        <v>923.3</v>
      </c>
      <c r="AF15">
        <v>888.36666666666656</v>
      </c>
      <c r="AG15">
        <v>901.19999999999834</v>
      </c>
      <c r="AH15">
        <v>929.59166666666636</v>
      </c>
      <c r="AI15">
        <v>892.69166666666695</v>
      </c>
      <c r="AJ15">
        <v>881.26666666666586</v>
      </c>
      <c r="AK15">
        <v>918.06333333333328</v>
      </c>
      <c r="AL15">
        <v>887.08333333333337</v>
      </c>
      <c r="AM15">
        <v>903.38666666666654</v>
      </c>
    </row>
    <row r="16" spans="2:39" ht="14.25" customHeight="1" x14ac:dyDescent="0.3"/>
    <row r="17" spans="2:40" ht="14.25" customHeight="1" x14ac:dyDescent="0.3">
      <c r="AH17" t="s">
        <v>10</v>
      </c>
    </row>
    <row r="18" spans="2:40" ht="14.25" customHeight="1" x14ac:dyDescent="0.3">
      <c r="V18" s="1" t="s">
        <v>1</v>
      </c>
    </row>
    <row r="19" spans="2:40" ht="14.25" customHeight="1" x14ac:dyDescent="0.3">
      <c r="C19" t="s">
        <v>0</v>
      </c>
      <c r="E19" s="1" t="s">
        <v>3</v>
      </c>
      <c r="F19" s="1" t="s">
        <v>4</v>
      </c>
      <c r="G19" s="1">
        <v>127</v>
      </c>
      <c r="H19" s="1" t="s">
        <v>5</v>
      </c>
      <c r="I19" s="1">
        <v>301</v>
      </c>
      <c r="J19" s="1">
        <v>323</v>
      </c>
      <c r="K19" s="1">
        <v>369</v>
      </c>
      <c r="L19" s="1">
        <v>483</v>
      </c>
      <c r="M19" s="1">
        <v>485</v>
      </c>
      <c r="N19" s="1">
        <v>627</v>
      </c>
      <c r="O19" s="1">
        <v>1250</v>
      </c>
      <c r="P19" s="1">
        <v>1468</v>
      </c>
      <c r="Q19" s="1">
        <v>4446</v>
      </c>
      <c r="R19" s="1">
        <v>4787</v>
      </c>
      <c r="S19" s="1">
        <v>6501</v>
      </c>
      <c r="T19" s="1"/>
      <c r="V19" s="1" t="s">
        <v>2</v>
      </c>
      <c r="Y19" s="1" t="s">
        <v>3</v>
      </c>
      <c r="Z19" s="1" t="s">
        <v>4</v>
      </c>
      <c r="AA19" s="1">
        <v>127</v>
      </c>
      <c r="AB19" s="1" t="s">
        <v>5</v>
      </c>
      <c r="AC19" s="1">
        <v>301</v>
      </c>
      <c r="AD19" s="1">
        <v>323</v>
      </c>
      <c r="AE19" s="1">
        <v>369</v>
      </c>
      <c r="AF19" s="1">
        <v>483</v>
      </c>
      <c r="AG19" s="1">
        <v>485</v>
      </c>
      <c r="AH19" s="1">
        <v>627</v>
      </c>
      <c r="AI19" s="1">
        <v>1250</v>
      </c>
      <c r="AJ19" s="1">
        <v>1468</v>
      </c>
      <c r="AK19" s="1">
        <v>4446</v>
      </c>
      <c r="AL19" s="1">
        <v>4787</v>
      </c>
      <c r="AM19" s="1">
        <v>6501</v>
      </c>
      <c r="AN19" s="1"/>
    </row>
    <row r="20" spans="2:40" ht="14.25" customHeight="1" x14ac:dyDescent="0.3">
      <c r="B20" t="s">
        <v>2</v>
      </c>
      <c r="D20" t="s">
        <v>7</v>
      </c>
      <c r="E20" s="4">
        <v>3.6999999999999997</v>
      </c>
      <c r="F20" s="4">
        <v>3.5000000000000004</v>
      </c>
      <c r="G20" s="4">
        <v>4.45</v>
      </c>
      <c r="H20" s="4">
        <v>4.45</v>
      </c>
      <c r="I20" s="4">
        <v>4</v>
      </c>
      <c r="J20" s="4">
        <v>4.05</v>
      </c>
      <c r="K20" s="4">
        <v>4.6500000000000004</v>
      </c>
      <c r="L20" s="4">
        <v>4.05</v>
      </c>
      <c r="M20" s="4">
        <v>4.05</v>
      </c>
      <c r="N20" s="4">
        <v>4.55</v>
      </c>
      <c r="O20" s="4">
        <v>4.5999999999999996</v>
      </c>
      <c r="P20" s="4">
        <v>3.1</v>
      </c>
      <c r="Q20" s="4">
        <v>4.3</v>
      </c>
      <c r="R20" s="4">
        <v>4.7</v>
      </c>
      <c r="S20" s="4">
        <v>3.75</v>
      </c>
      <c r="T20" s="4"/>
      <c r="V20" s="6"/>
      <c r="Y20" s="4">
        <v>6.25</v>
      </c>
      <c r="Z20" s="4">
        <v>4.2</v>
      </c>
      <c r="AA20" s="4">
        <v>4.75</v>
      </c>
      <c r="AB20" s="4">
        <v>5.7</v>
      </c>
      <c r="AC20" s="4">
        <v>4.95</v>
      </c>
      <c r="AD20" s="4">
        <v>5.7</v>
      </c>
      <c r="AE20" s="4">
        <v>5</v>
      </c>
      <c r="AF20" s="4">
        <v>5</v>
      </c>
      <c r="AG20" s="4">
        <v>4.95</v>
      </c>
      <c r="AH20" s="4">
        <v>4.5</v>
      </c>
      <c r="AI20" s="4">
        <v>4.9000000000000004</v>
      </c>
      <c r="AJ20" s="4">
        <v>4</v>
      </c>
      <c r="AK20" s="4">
        <v>4.5</v>
      </c>
      <c r="AL20" s="4">
        <v>4.3999999999999995</v>
      </c>
      <c r="AM20" s="4">
        <v>4.5</v>
      </c>
      <c r="AN20" s="4"/>
    </row>
    <row r="21" spans="2:40" ht="14.25" customHeight="1" x14ac:dyDescent="0.3">
      <c r="B21" t="s">
        <v>6</v>
      </c>
      <c r="E21" s="4">
        <v>4.2</v>
      </c>
      <c r="F21" s="4">
        <v>2.5499999999999998</v>
      </c>
      <c r="G21" s="4">
        <v>3.25</v>
      </c>
      <c r="H21" s="4">
        <v>3.9</v>
      </c>
      <c r="I21" s="4">
        <v>3.45</v>
      </c>
      <c r="J21" s="4">
        <v>3.75</v>
      </c>
      <c r="K21" s="4">
        <v>4.25</v>
      </c>
      <c r="L21" s="4">
        <v>4</v>
      </c>
      <c r="M21" s="4">
        <v>3.25</v>
      </c>
      <c r="N21" s="4">
        <v>3.3000000000000003</v>
      </c>
      <c r="O21" s="4">
        <v>2.75</v>
      </c>
      <c r="P21" s="4">
        <v>4.3</v>
      </c>
      <c r="Q21" s="4">
        <v>3.2</v>
      </c>
      <c r="R21" s="4">
        <v>3.15</v>
      </c>
      <c r="S21" s="4">
        <v>2.5499999999999998</v>
      </c>
      <c r="T21" s="4"/>
      <c r="V21" s="6"/>
      <c r="Y21" s="4">
        <v>4.9000000000000004</v>
      </c>
      <c r="Z21" s="4">
        <v>4.9000000000000004</v>
      </c>
      <c r="AA21" s="4">
        <v>4.3</v>
      </c>
      <c r="AB21" s="4">
        <v>4.9000000000000004</v>
      </c>
      <c r="AC21" s="4">
        <v>3.85</v>
      </c>
      <c r="AD21" s="4">
        <v>3.65</v>
      </c>
      <c r="AE21" s="4">
        <v>4.9000000000000004</v>
      </c>
      <c r="AF21" s="4">
        <v>4.3999999999999995</v>
      </c>
      <c r="AG21" s="4">
        <v>5.7</v>
      </c>
      <c r="AH21" s="4">
        <v>6.1</v>
      </c>
      <c r="AI21" s="4">
        <v>5.75</v>
      </c>
      <c r="AJ21" s="4">
        <v>5.45</v>
      </c>
      <c r="AK21" s="4">
        <v>6</v>
      </c>
      <c r="AL21" s="4">
        <v>5.3</v>
      </c>
      <c r="AM21" s="4">
        <v>5.35</v>
      </c>
      <c r="AN21" s="4"/>
    </row>
    <row r="22" spans="2:40" ht="14.25" customHeight="1" x14ac:dyDescent="0.3">
      <c r="E22" s="4">
        <v>3.95</v>
      </c>
      <c r="F22" s="4">
        <v>3.85</v>
      </c>
      <c r="G22" s="4">
        <v>3.55</v>
      </c>
      <c r="H22" s="4">
        <v>4.3</v>
      </c>
      <c r="I22" s="4">
        <v>3.65</v>
      </c>
      <c r="J22" s="4">
        <v>3.25</v>
      </c>
      <c r="K22" s="4">
        <v>2.85</v>
      </c>
      <c r="L22" s="4">
        <v>3.5999999999999996</v>
      </c>
      <c r="M22" s="4">
        <v>2.9499999999999997</v>
      </c>
      <c r="N22" s="4">
        <v>4.1000000000000005</v>
      </c>
      <c r="O22" s="4">
        <v>4.45</v>
      </c>
      <c r="P22" s="4">
        <v>3.55</v>
      </c>
      <c r="Q22" s="4">
        <v>3.3000000000000003</v>
      </c>
      <c r="R22" s="4">
        <v>2.25</v>
      </c>
      <c r="S22" s="4">
        <v>4.2</v>
      </c>
      <c r="T22" s="4"/>
      <c r="V22" s="6"/>
      <c r="Y22" s="4">
        <v>6.15</v>
      </c>
      <c r="Z22" s="4">
        <v>5.25</v>
      </c>
      <c r="AA22" s="4">
        <v>4.95</v>
      </c>
      <c r="AB22" s="4">
        <v>5.0999999999999996</v>
      </c>
      <c r="AC22" s="4">
        <v>5.45</v>
      </c>
      <c r="AD22" s="4">
        <v>5.4</v>
      </c>
      <c r="AE22" s="4">
        <v>6.25</v>
      </c>
      <c r="AF22" s="4">
        <v>4.75</v>
      </c>
      <c r="AG22" s="4">
        <v>6.5500000000000007</v>
      </c>
      <c r="AH22" s="4">
        <v>4.55</v>
      </c>
      <c r="AI22" s="4">
        <v>5.25</v>
      </c>
      <c r="AJ22" s="4">
        <v>4.75</v>
      </c>
      <c r="AK22" s="4">
        <v>5.75</v>
      </c>
      <c r="AL22" s="4">
        <v>4.05</v>
      </c>
      <c r="AM22" s="4">
        <v>4.2</v>
      </c>
      <c r="AN22" s="4"/>
    </row>
    <row r="23" spans="2:40" ht="14.25" customHeight="1" x14ac:dyDescent="0.3">
      <c r="E23" s="4">
        <v>4.45</v>
      </c>
      <c r="F23" s="4">
        <v>4.25</v>
      </c>
      <c r="G23" s="4">
        <v>4.2</v>
      </c>
      <c r="H23" s="4">
        <v>2.5499999999999998</v>
      </c>
      <c r="I23" s="4">
        <v>2.9000000000000004</v>
      </c>
      <c r="J23" s="4">
        <v>4.3999999999999995</v>
      </c>
      <c r="K23" s="4">
        <v>4</v>
      </c>
      <c r="L23" s="4">
        <v>3.25</v>
      </c>
      <c r="M23" s="4">
        <v>4</v>
      </c>
      <c r="N23" s="4">
        <v>3.4000000000000004</v>
      </c>
      <c r="O23" s="4">
        <v>3.55</v>
      </c>
      <c r="P23" s="4">
        <v>3.25</v>
      </c>
      <c r="Q23" s="4">
        <v>3.55</v>
      </c>
      <c r="R23" s="4">
        <v>4.1000000000000005</v>
      </c>
      <c r="S23" s="4">
        <v>4</v>
      </c>
      <c r="T23" s="4"/>
      <c r="V23" s="6"/>
      <c r="Y23" s="4">
        <v>5.0999999999999996</v>
      </c>
      <c r="Z23" s="4">
        <v>4.75</v>
      </c>
      <c r="AA23" s="4">
        <v>5.5</v>
      </c>
      <c r="AB23" s="4">
        <v>4.95</v>
      </c>
      <c r="AC23" s="4">
        <v>4.25</v>
      </c>
      <c r="AD23" s="4">
        <v>4.75</v>
      </c>
      <c r="AE23" s="4">
        <v>6.8000000000000007</v>
      </c>
      <c r="AF23" s="4">
        <v>5.4</v>
      </c>
      <c r="AG23" s="4">
        <v>4.3</v>
      </c>
      <c r="AH23" s="4">
        <v>4.95</v>
      </c>
      <c r="AI23" s="4">
        <v>6.75</v>
      </c>
      <c r="AJ23" s="4">
        <v>5</v>
      </c>
      <c r="AK23" s="4">
        <v>4.95</v>
      </c>
      <c r="AL23" s="4">
        <v>4.95</v>
      </c>
      <c r="AM23" s="4">
        <v>4.75</v>
      </c>
      <c r="AN23" s="4"/>
    </row>
    <row r="24" spans="2:40" ht="14.25" customHeight="1" x14ac:dyDescent="0.3">
      <c r="E24">
        <v>3.2</v>
      </c>
      <c r="F24">
        <v>3.4000000000000004</v>
      </c>
      <c r="G24">
        <v>3.45</v>
      </c>
      <c r="H24">
        <v>3.85</v>
      </c>
      <c r="I24">
        <v>3.45</v>
      </c>
      <c r="J24">
        <v>3.05</v>
      </c>
      <c r="K24">
        <v>2.65</v>
      </c>
      <c r="L24">
        <v>3.05</v>
      </c>
      <c r="M24">
        <v>4.05</v>
      </c>
      <c r="N24">
        <v>4.05</v>
      </c>
      <c r="O24">
        <v>3.1</v>
      </c>
      <c r="P24">
        <v>2.1</v>
      </c>
      <c r="Q24">
        <v>2.8000000000000003</v>
      </c>
      <c r="R24">
        <v>2.7</v>
      </c>
      <c r="S24">
        <v>2.75</v>
      </c>
      <c r="V24" s="6"/>
      <c r="Y24">
        <v>4.5999999999999996</v>
      </c>
      <c r="Z24">
        <v>3.2</v>
      </c>
      <c r="AA24">
        <v>2.75</v>
      </c>
      <c r="AB24">
        <v>4.7</v>
      </c>
      <c r="AC24">
        <v>4.3</v>
      </c>
      <c r="AD24">
        <v>4.5999999999999996</v>
      </c>
      <c r="AE24">
        <v>5</v>
      </c>
      <c r="AF24">
        <v>5</v>
      </c>
      <c r="AG24">
        <v>4.95</v>
      </c>
      <c r="AH24">
        <v>4.5</v>
      </c>
      <c r="AI24">
        <v>4.9000000000000004</v>
      </c>
      <c r="AJ24">
        <v>4</v>
      </c>
      <c r="AK24">
        <v>4.5</v>
      </c>
      <c r="AL24">
        <v>4.25</v>
      </c>
      <c r="AM24">
        <v>4.5</v>
      </c>
    </row>
    <row r="25" spans="2:40" ht="14.25" customHeight="1" x14ac:dyDescent="0.3">
      <c r="E25">
        <v>4.1000000000000005</v>
      </c>
      <c r="F25">
        <v>2.65</v>
      </c>
      <c r="G25">
        <v>3.25</v>
      </c>
      <c r="H25">
        <v>4.45</v>
      </c>
      <c r="I25">
        <v>2.9499999999999997</v>
      </c>
      <c r="J25">
        <v>3.5000000000000004</v>
      </c>
      <c r="K25">
        <v>4.25</v>
      </c>
      <c r="L25">
        <v>3</v>
      </c>
      <c r="M25">
        <v>1.7500000000000002</v>
      </c>
      <c r="N25">
        <v>3.25</v>
      </c>
      <c r="O25">
        <v>2.6</v>
      </c>
      <c r="P25">
        <v>4.25</v>
      </c>
      <c r="Q25">
        <v>2.9000000000000004</v>
      </c>
      <c r="R25">
        <v>3.05</v>
      </c>
      <c r="S25">
        <v>2.9000000000000004</v>
      </c>
      <c r="V25" s="6"/>
      <c r="Y25">
        <v>4.25</v>
      </c>
      <c r="Z25">
        <v>4.3999999999999995</v>
      </c>
      <c r="AA25">
        <v>4.8</v>
      </c>
      <c r="AB25">
        <v>4.3999999999999995</v>
      </c>
      <c r="AC25">
        <v>3.85</v>
      </c>
      <c r="AD25">
        <v>3.65</v>
      </c>
      <c r="AE25">
        <v>4.9000000000000004</v>
      </c>
      <c r="AF25">
        <v>3.45</v>
      </c>
      <c r="AG25">
        <v>4.45</v>
      </c>
      <c r="AH25">
        <v>3.5999999999999996</v>
      </c>
      <c r="AI25">
        <v>4.75</v>
      </c>
      <c r="AJ25">
        <v>3.45</v>
      </c>
      <c r="AK25">
        <v>4</v>
      </c>
      <c r="AL25">
        <v>3.3000000000000003</v>
      </c>
      <c r="AM25">
        <v>3.35</v>
      </c>
    </row>
    <row r="26" spans="2:40" ht="14.25" customHeight="1" x14ac:dyDescent="0.3">
      <c r="E26">
        <v>3.65</v>
      </c>
      <c r="F26">
        <v>3.35</v>
      </c>
      <c r="G26">
        <v>3</v>
      </c>
      <c r="H26">
        <v>4.3</v>
      </c>
      <c r="I26">
        <v>2.65</v>
      </c>
      <c r="J26">
        <v>3.25</v>
      </c>
      <c r="K26">
        <v>2.85</v>
      </c>
      <c r="L26">
        <v>3.75</v>
      </c>
      <c r="M26">
        <v>2.65</v>
      </c>
      <c r="N26">
        <v>4</v>
      </c>
      <c r="O26">
        <v>4.3499999999999996</v>
      </c>
      <c r="P26">
        <v>3.05</v>
      </c>
      <c r="Q26">
        <v>3.15</v>
      </c>
      <c r="R26">
        <v>1.7000000000000002</v>
      </c>
      <c r="S26">
        <v>4.2</v>
      </c>
      <c r="V26" s="6"/>
      <c r="Y26">
        <v>5.0500000000000007</v>
      </c>
      <c r="Z26">
        <v>4.5999999999999996</v>
      </c>
      <c r="AA26">
        <v>4.3499999999999996</v>
      </c>
      <c r="AB26">
        <v>5.0999999999999996</v>
      </c>
      <c r="AC26">
        <v>4.75</v>
      </c>
      <c r="AD26">
        <v>4.9000000000000004</v>
      </c>
      <c r="AE26">
        <v>4</v>
      </c>
      <c r="AF26">
        <v>4.75</v>
      </c>
      <c r="AG26">
        <v>4.7</v>
      </c>
      <c r="AH26">
        <v>4.55</v>
      </c>
      <c r="AI26">
        <v>5.25</v>
      </c>
      <c r="AJ26">
        <v>4.45</v>
      </c>
      <c r="AK26">
        <v>4.25</v>
      </c>
      <c r="AL26">
        <v>4.05</v>
      </c>
      <c r="AM26">
        <v>4.2</v>
      </c>
    </row>
    <row r="27" spans="2:40" ht="14.25" customHeight="1" x14ac:dyDescent="0.3">
      <c r="E27">
        <v>3.3000000000000003</v>
      </c>
      <c r="F27">
        <v>3.75</v>
      </c>
      <c r="G27">
        <v>3.6999999999999997</v>
      </c>
      <c r="H27">
        <v>3.05</v>
      </c>
      <c r="I27">
        <v>3.4000000000000004</v>
      </c>
      <c r="J27">
        <v>3.9</v>
      </c>
      <c r="K27">
        <v>4</v>
      </c>
      <c r="L27">
        <v>2.1999999999999997</v>
      </c>
      <c r="M27">
        <v>4</v>
      </c>
      <c r="N27">
        <v>2.4</v>
      </c>
      <c r="O27">
        <v>2.5499999999999998</v>
      </c>
      <c r="P27">
        <v>2.5499999999999998</v>
      </c>
      <c r="Q27">
        <v>2.5499999999999998</v>
      </c>
      <c r="R27">
        <v>4.2</v>
      </c>
      <c r="S27">
        <v>3</v>
      </c>
      <c r="Y27">
        <v>4.8</v>
      </c>
      <c r="Z27">
        <v>4.45</v>
      </c>
      <c r="AA27">
        <v>5</v>
      </c>
      <c r="AB27">
        <v>4.95</v>
      </c>
      <c r="AC27">
        <v>4.25</v>
      </c>
      <c r="AD27">
        <v>4.1000000000000005</v>
      </c>
      <c r="AE27">
        <v>4.5</v>
      </c>
      <c r="AF27">
        <v>3.4000000000000004</v>
      </c>
      <c r="AG27">
        <v>4.3</v>
      </c>
      <c r="AH27">
        <v>4.05</v>
      </c>
      <c r="AI27">
        <v>4.9000000000000004</v>
      </c>
      <c r="AJ27">
        <v>4.6500000000000004</v>
      </c>
      <c r="AK27">
        <v>4.95</v>
      </c>
      <c r="AL27">
        <v>4.7</v>
      </c>
      <c r="AM27">
        <v>4.5</v>
      </c>
    </row>
    <row r="28" spans="2:40" ht="14.25" customHeight="1" x14ac:dyDescent="0.3">
      <c r="R28" s="4">
        <v>4.55</v>
      </c>
      <c r="T28" s="4"/>
      <c r="AL28" s="4">
        <v>4.55</v>
      </c>
      <c r="AN28" s="4"/>
    </row>
    <row r="29" spans="2:40" ht="14.25" customHeight="1" x14ac:dyDescent="0.3">
      <c r="R29" s="4">
        <v>2.5</v>
      </c>
      <c r="T29" s="4"/>
      <c r="AL29" s="4">
        <v>4.95</v>
      </c>
      <c r="AN29" s="4"/>
    </row>
    <row r="30" spans="2:40" ht="14.25" customHeight="1" x14ac:dyDescent="0.3">
      <c r="R30" s="4">
        <v>3.15</v>
      </c>
      <c r="T30" s="4"/>
      <c r="AL30" s="4">
        <v>4.2</v>
      </c>
      <c r="AN30" s="4"/>
    </row>
    <row r="31" spans="2:40" ht="14.25" customHeight="1" x14ac:dyDescent="0.3">
      <c r="R31" s="4">
        <v>3.9</v>
      </c>
      <c r="T31" s="4"/>
      <c r="AL31" s="4">
        <v>5.45</v>
      </c>
      <c r="AN31" s="4"/>
    </row>
    <row r="32" spans="2:40" ht="14.25" customHeight="1" x14ac:dyDescent="0.3">
      <c r="R32">
        <v>4.3</v>
      </c>
      <c r="AL32">
        <v>4.55</v>
      </c>
    </row>
    <row r="33" spans="18:38" ht="14.25" customHeight="1" x14ac:dyDescent="0.3">
      <c r="R33">
        <v>2.65</v>
      </c>
      <c r="AL33">
        <v>2.7</v>
      </c>
    </row>
    <row r="34" spans="18:38" ht="14.25" customHeight="1" x14ac:dyDescent="0.3">
      <c r="R34">
        <v>3.05</v>
      </c>
      <c r="AL34">
        <v>4.2</v>
      </c>
    </row>
    <row r="35" spans="18:38" ht="15" customHeight="1" x14ac:dyDescent="0.3">
      <c r="R35">
        <v>2.4500000000000002</v>
      </c>
      <c r="AL35">
        <v>5.0999999999999996</v>
      </c>
    </row>
    <row r="36" spans="18:38" ht="14.25" customHeight="1" x14ac:dyDescent="0.3"/>
    <row r="37" spans="18:38" ht="14.25" customHeight="1" x14ac:dyDescent="0.3"/>
    <row r="38" spans="18:38" ht="14.25" customHeight="1" x14ac:dyDescent="0.3"/>
    <row r="39" spans="18:38" ht="14.25" customHeight="1" x14ac:dyDescent="0.3"/>
    <row r="40" spans="18:38" ht="14.25" customHeight="1" x14ac:dyDescent="0.3"/>
    <row r="41" spans="18:38" ht="14.25" customHeight="1" x14ac:dyDescent="0.3"/>
    <row r="42" spans="18:38" ht="14.25" customHeight="1" x14ac:dyDescent="0.3"/>
    <row r="43" spans="18:38" ht="14.25" customHeight="1" x14ac:dyDescent="0.3"/>
    <row r="44" spans="18:38" ht="14.25" customHeight="1" x14ac:dyDescent="0.3"/>
    <row r="45" spans="18:38" ht="14.25" customHeight="1" x14ac:dyDescent="0.3"/>
    <row r="46" spans="18:38" ht="14.25" customHeight="1" x14ac:dyDescent="0.3"/>
    <row r="47" spans="18:38" ht="14.25" customHeight="1" x14ac:dyDescent="0.3"/>
    <row r="48" spans="18:38" ht="14.25" customHeight="1" x14ac:dyDescent="0.3"/>
    <row r="49" customFormat="1" ht="14.25" customHeight="1" x14ac:dyDescent="0.3"/>
    <row r="50" customFormat="1" ht="14.25" customHeight="1" x14ac:dyDescent="0.3"/>
    <row r="51" customFormat="1" ht="14.25" customHeight="1" x14ac:dyDescent="0.3"/>
    <row r="52" customFormat="1" ht="14.25" customHeight="1" x14ac:dyDescent="0.3"/>
    <row r="53" customFormat="1" ht="14.25" customHeight="1" x14ac:dyDescent="0.3"/>
    <row r="54" customFormat="1" ht="14.25" customHeight="1" x14ac:dyDescent="0.3"/>
    <row r="55" customFormat="1" ht="14.25" customHeight="1" x14ac:dyDescent="0.3"/>
    <row r="56" customFormat="1" ht="14.25" customHeight="1" x14ac:dyDescent="0.3"/>
    <row r="57" customFormat="1" ht="14.25" customHeight="1" x14ac:dyDescent="0.3"/>
    <row r="58" customFormat="1" ht="14.25" customHeight="1" x14ac:dyDescent="0.3"/>
    <row r="59" customFormat="1" ht="14.25" customHeight="1" x14ac:dyDescent="0.3"/>
    <row r="60" customFormat="1" ht="14.25" customHeight="1" x14ac:dyDescent="0.3"/>
    <row r="61" customFormat="1" ht="14.25" customHeight="1" x14ac:dyDescent="0.3"/>
    <row r="62" customFormat="1" ht="14.25" customHeight="1" x14ac:dyDescent="0.3"/>
    <row r="63" customFormat="1" ht="14.25" customHeight="1" x14ac:dyDescent="0.3"/>
    <row r="64" customFormat="1" ht="14.25" customHeight="1" x14ac:dyDescent="0.3"/>
    <row r="65" ht="14.25" customHeight="1" x14ac:dyDescent="0.3"/>
    <row r="66" ht="14.25" customHeight="1" x14ac:dyDescent="0.3"/>
    <row r="83" ht="14.25" customHeight="1" x14ac:dyDescent="0.3"/>
    <row r="84" ht="14.25" customHeight="1" x14ac:dyDescent="0.3"/>
    <row r="85" ht="14.25" customHeight="1" x14ac:dyDescent="0.3"/>
    <row r="86" ht="14.25" customHeight="1" x14ac:dyDescent="0.3"/>
    <row r="87" ht="14.25" customHeight="1" x14ac:dyDescent="0.3"/>
    <row r="88" ht="14.25" customHeight="1" x14ac:dyDescent="0.3"/>
    <row r="89" ht="14.25" customHeight="1" x14ac:dyDescent="0.3"/>
    <row r="90" ht="14.25" customHeight="1" x14ac:dyDescent="0.3"/>
    <row r="91" ht="14.25" customHeight="1" x14ac:dyDescent="0.3"/>
    <row r="92" ht="14.25" customHeight="1" x14ac:dyDescent="0.3"/>
    <row r="93" ht="14.25" customHeight="1" x14ac:dyDescent="0.3"/>
    <row r="94" ht="14.25" customHeight="1" x14ac:dyDescent="0.3"/>
    <row r="95" ht="14.25" customHeight="1" x14ac:dyDescent="0.3"/>
    <row r="96" ht="14.25" customHeight="1" x14ac:dyDescent="0.3"/>
    <row r="97" ht="14.25" customHeight="1" x14ac:dyDescent="0.3"/>
    <row r="98" ht="14.25" customHeight="1" x14ac:dyDescent="0.3"/>
    <row r="99" ht="14.25" customHeight="1" x14ac:dyDescent="0.3"/>
    <row r="100" ht="14.25" customHeight="1" x14ac:dyDescent="0.3"/>
    <row r="101" ht="14.25" customHeight="1" x14ac:dyDescent="0.3"/>
    <row r="102" ht="14.25" customHeight="1" x14ac:dyDescent="0.3"/>
    <row r="103" ht="14.25" customHeight="1" x14ac:dyDescent="0.3"/>
    <row r="104" ht="14.25" customHeight="1" x14ac:dyDescent="0.3"/>
    <row r="105" ht="14.25" customHeight="1" x14ac:dyDescent="0.3"/>
    <row r="106" ht="14.25" customHeight="1" x14ac:dyDescent="0.3"/>
    <row r="107" ht="14.25" customHeight="1" x14ac:dyDescent="0.3"/>
    <row r="108" ht="14.25" customHeight="1" x14ac:dyDescent="0.3"/>
    <row r="109" ht="14.25" customHeight="1" x14ac:dyDescent="0.3"/>
    <row r="110" ht="14.25" customHeight="1" x14ac:dyDescent="0.3"/>
    <row r="111" ht="14.25" customHeight="1" x14ac:dyDescent="0.3"/>
    <row r="112" ht="14.25" customHeight="1" x14ac:dyDescent="0.3"/>
    <row r="113" ht="14.25" customHeight="1" x14ac:dyDescent="0.3"/>
    <row r="114" ht="14.25" customHeight="1" x14ac:dyDescent="0.3"/>
    <row r="115" ht="14.25" customHeight="1" x14ac:dyDescent="0.3"/>
    <row r="116" ht="14.25" customHeight="1" x14ac:dyDescent="0.3"/>
    <row r="117" ht="14.25" customHeight="1" x14ac:dyDescent="0.3"/>
    <row r="118" ht="14.25" customHeight="1" x14ac:dyDescent="0.3"/>
    <row r="119" ht="14.25" customHeight="1" x14ac:dyDescent="0.3"/>
    <row r="120" ht="14.25" customHeight="1" x14ac:dyDescent="0.3"/>
    <row r="121" ht="14.25" customHeight="1" x14ac:dyDescent="0.3"/>
    <row r="122" ht="14.25" customHeight="1" x14ac:dyDescent="0.3"/>
    <row r="123" ht="14.25" customHeight="1" x14ac:dyDescent="0.3"/>
    <row r="124" ht="14.25" customHeight="1" x14ac:dyDescent="0.3"/>
    <row r="125" ht="14.25" customHeight="1" x14ac:dyDescent="0.3"/>
    <row r="126" ht="14.25" customHeight="1" x14ac:dyDescent="0.3"/>
    <row r="127" ht="14.25" customHeight="1" x14ac:dyDescent="0.3"/>
    <row r="128" ht="14.25" customHeight="1" x14ac:dyDescent="0.3"/>
    <row r="129" ht="14.25" customHeight="1" x14ac:dyDescent="0.3"/>
    <row r="130" ht="14.25" customHeight="1" x14ac:dyDescent="0.3"/>
    <row r="131" ht="14.25" customHeight="1" x14ac:dyDescent="0.3"/>
    <row r="132" ht="14.25" customHeight="1" x14ac:dyDescent="0.3"/>
    <row r="133" ht="14.25" customHeight="1" x14ac:dyDescent="0.3"/>
    <row r="134" ht="14.25" customHeight="1" x14ac:dyDescent="0.3"/>
    <row r="135" ht="14.25" customHeight="1" x14ac:dyDescent="0.3"/>
    <row r="142" ht="14.25" customHeight="1" x14ac:dyDescent="0.3"/>
    <row r="143" ht="14.25" customHeight="1" x14ac:dyDescent="0.3"/>
    <row r="144" ht="14.25" customHeight="1" x14ac:dyDescent="0.3"/>
    <row r="145" spans="41:41" ht="14.25" customHeight="1" x14ac:dyDescent="0.3"/>
    <row r="146" spans="41:41" ht="14.25" customHeight="1" x14ac:dyDescent="0.3"/>
    <row r="147" spans="41:41" ht="14.25" customHeight="1" x14ac:dyDescent="0.3"/>
    <row r="148" spans="41:41" ht="14.25" customHeight="1" x14ac:dyDescent="0.3"/>
    <row r="149" spans="41:41" ht="14.25" customHeight="1" x14ac:dyDescent="0.3"/>
    <row r="154" spans="41:41" ht="14.25" customHeight="1" x14ac:dyDescent="0.3"/>
    <row r="155" spans="41:41" ht="14.25" customHeight="1" x14ac:dyDescent="0.3"/>
    <row r="156" spans="41:41" ht="14.25" customHeight="1" x14ac:dyDescent="0.3"/>
    <row r="157" spans="41:41" ht="14.25" customHeight="1" x14ac:dyDescent="0.3">
      <c r="AO157" s="6"/>
    </row>
    <row r="158" spans="41:41" ht="14.25" customHeight="1" x14ac:dyDescent="0.3">
      <c r="AO158" s="6"/>
    </row>
    <row r="159" spans="41:41" ht="14.25" customHeight="1" x14ac:dyDescent="0.3">
      <c r="AO159" s="6"/>
    </row>
    <row r="160" spans="41:41" ht="14.25" customHeight="1" x14ac:dyDescent="0.3">
      <c r="AO160" s="6"/>
    </row>
    <row r="161" spans="41:41" ht="14.25" customHeight="1" x14ac:dyDescent="0.3">
      <c r="AO161" s="6"/>
    </row>
    <row r="162" spans="41:41" ht="14.25" customHeight="1" x14ac:dyDescent="0.3">
      <c r="AO162" s="6"/>
    </row>
    <row r="163" spans="41:41" ht="14.25" customHeight="1" x14ac:dyDescent="0.3"/>
    <row r="164" spans="41:41" ht="14.25" customHeight="1" x14ac:dyDescent="0.3"/>
    <row r="165" spans="41:41" ht="14.25" customHeight="1" x14ac:dyDescent="0.3"/>
    <row r="166" spans="41:41" ht="14.25" customHeight="1" x14ac:dyDescent="0.3"/>
    <row r="167" spans="41:41" ht="14.25" customHeight="1" x14ac:dyDescent="0.3"/>
    <row r="168" spans="41:41" ht="14.25" customHeight="1" x14ac:dyDescent="0.3"/>
    <row r="169" spans="41:41" ht="14.25" customHeight="1" x14ac:dyDescent="0.3"/>
    <row r="170" spans="41:41" ht="14.25" customHeight="1" x14ac:dyDescent="0.3"/>
    <row r="171" spans="41:41" ht="14.25" customHeight="1" x14ac:dyDescent="0.3"/>
    <row r="172" spans="41:41" ht="14.25" customHeight="1" x14ac:dyDescent="0.3"/>
    <row r="173" spans="41:41" ht="14.25" customHeight="1" x14ac:dyDescent="0.3"/>
    <row r="174" spans="41:41" ht="14.25" customHeight="1" x14ac:dyDescent="0.3"/>
    <row r="175" spans="41:41" ht="14.25" customHeight="1" x14ac:dyDescent="0.3"/>
    <row r="176" spans="41:41" ht="14.25" customHeight="1" x14ac:dyDescent="0.3"/>
    <row r="177" customFormat="1" ht="14.25" customHeight="1" x14ac:dyDescent="0.3"/>
    <row r="178" customFormat="1" ht="14.25" customHeight="1" x14ac:dyDescent="0.3"/>
    <row r="179" customFormat="1" ht="14.25" customHeight="1" x14ac:dyDescent="0.3"/>
    <row r="180" customFormat="1" ht="14.25" customHeight="1" x14ac:dyDescent="0.3"/>
    <row r="181" customFormat="1" ht="14.25" customHeight="1" x14ac:dyDescent="0.3"/>
    <row r="182" customFormat="1" ht="14.25" customHeight="1" x14ac:dyDescent="0.3"/>
    <row r="183" customFormat="1" ht="14.25" customHeight="1" x14ac:dyDescent="0.3"/>
    <row r="184" customFormat="1" ht="14.25" customHeight="1" x14ac:dyDescent="0.3"/>
    <row r="185" customFormat="1" ht="14.25" customHeight="1" x14ac:dyDescent="0.3"/>
    <row r="186" customFormat="1" ht="14.25" customHeight="1" x14ac:dyDescent="0.3"/>
    <row r="187" customFormat="1" ht="14.25" customHeight="1" x14ac:dyDescent="0.3"/>
    <row r="188" customFormat="1" ht="14.25" customHeight="1" x14ac:dyDescent="0.3"/>
    <row r="189" customFormat="1" ht="14.25" customHeight="1" x14ac:dyDescent="0.3"/>
    <row r="190" customFormat="1" ht="14.25" customHeight="1" x14ac:dyDescent="0.3"/>
    <row r="191" customFormat="1" ht="14.25" customHeight="1" x14ac:dyDescent="0.3"/>
    <row r="192" customFormat="1" ht="14.25" customHeight="1" x14ac:dyDescent="0.3"/>
    <row r="193" customFormat="1" ht="14.25" customHeight="1" x14ac:dyDescent="0.3"/>
    <row r="194" customFormat="1" ht="14.25" customHeight="1" x14ac:dyDescent="0.3"/>
    <row r="195" customFormat="1" ht="14.25" customHeight="1" x14ac:dyDescent="0.3"/>
    <row r="196" customFormat="1" ht="14.25" customHeight="1" x14ac:dyDescent="0.3"/>
    <row r="197" customFormat="1" ht="14.25" customHeight="1" x14ac:dyDescent="0.3"/>
    <row r="198" customFormat="1" ht="14.25" customHeight="1" x14ac:dyDescent="0.3"/>
    <row r="199" customFormat="1" ht="14.25" customHeight="1" x14ac:dyDescent="0.3"/>
    <row r="200" customFormat="1" ht="14.25" customHeight="1" x14ac:dyDescent="0.3"/>
    <row r="201" customFormat="1" ht="14.25" customHeight="1" x14ac:dyDescent="0.3"/>
    <row r="202" customFormat="1" ht="14.25" customHeight="1" x14ac:dyDescent="0.3"/>
    <row r="203" customFormat="1" ht="14.25" customHeight="1" x14ac:dyDescent="0.3"/>
    <row r="204" customFormat="1" ht="14.25" customHeight="1" x14ac:dyDescent="0.3"/>
    <row r="205" customFormat="1" ht="14.25" customHeight="1" x14ac:dyDescent="0.3"/>
    <row r="206" customFormat="1" ht="14.25" customHeight="1" x14ac:dyDescent="0.3"/>
    <row r="207" customFormat="1" ht="14.25" customHeight="1" x14ac:dyDescent="0.3"/>
    <row r="208" customFormat="1" ht="14.25" customHeight="1" x14ac:dyDescent="0.3"/>
    <row r="209" customFormat="1" ht="14.25" customHeight="1" x14ac:dyDescent="0.3"/>
    <row r="210" customFormat="1" ht="14.25" customHeight="1" x14ac:dyDescent="0.3"/>
    <row r="211" customFormat="1" ht="14.25" customHeight="1" x14ac:dyDescent="0.3"/>
    <row r="212" customFormat="1" ht="14.25" customHeight="1" x14ac:dyDescent="0.3"/>
    <row r="213" customFormat="1" ht="14.25" customHeight="1" x14ac:dyDescent="0.3"/>
    <row r="214" customFormat="1" ht="14.25" customHeight="1" x14ac:dyDescent="0.3"/>
    <row r="215" customFormat="1" ht="14.25" customHeight="1" x14ac:dyDescent="0.3"/>
    <row r="216" customFormat="1" ht="14.25" customHeight="1" x14ac:dyDescent="0.3"/>
    <row r="217" customFormat="1" ht="14.25" customHeight="1" x14ac:dyDescent="0.3"/>
    <row r="218" customFormat="1" ht="14.25" customHeight="1" x14ac:dyDescent="0.3"/>
    <row r="219" customFormat="1" ht="14.25" customHeight="1" x14ac:dyDescent="0.3"/>
    <row r="220" customFormat="1" ht="14.25" customHeight="1" x14ac:dyDescent="0.3"/>
    <row r="221" customFormat="1" ht="14.25" customHeight="1" x14ac:dyDescent="0.3"/>
    <row r="222" customFormat="1" ht="14.25" customHeight="1" x14ac:dyDescent="0.3"/>
    <row r="223" customFormat="1" ht="14.25" customHeight="1" x14ac:dyDescent="0.3"/>
    <row r="224" customFormat="1" ht="14.25" customHeight="1" x14ac:dyDescent="0.3"/>
    <row r="225" customFormat="1" ht="14.25" customHeight="1" x14ac:dyDescent="0.3"/>
    <row r="226" customFormat="1" ht="14.25" customHeight="1" x14ac:dyDescent="0.3"/>
    <row r="227" customFormat="1" ht="14.25" customHeight="1" x14ac:dyDescent="0.3"/>
    <row r="228" customFormat="1" ht="14.25" customHeight="1" x14ac:dyDescent="0.3"/>
    <row r="229" customFormat="1" ht="14.25" customHeight="1" x14ac:dyDescent="0.3"/>
    <row r="230" customFormat="1" ht="14.25" customHeight="1" x14ac:dyDescent="0.3"/>
    <row r="231" customFormat="1" ht="14.25" customHeight="1" x14ac:dyDescent="0.3"/>
    <row r="232" customFormat="1" ht="14.25" customHeight="1" x14ac:dyDescent="0.3"/>
    <row r="233" customFormat="1" ht="14.25" customHeight="1" x14ac:dyDescent="0.3"/>
    <row r="234" customFormat="1" ht="14.25" customHeight="1" x14ac:dyDescent="0.3"/>
    <row r="235" customFormat="1" ht="14.25" customHeight="1" x14ac:dyDescent="0.3"/>
    <row r="236" customFormat="1" ht="14.25" customHeight="1" x14ac:dyDescent="0.3"/>
    <row r="237" customFormat="1" ht="14.25" customHeight="1" x14ac:dyDescent="0.3"/>
    <row r="238" customFormat="1" ht="14.25" customHeight="1" x14ac:dyDescent="0.3"/>
    <row r="239" customFormat="1" ht="14.25" customHeight="1" x14ac:dyDescent="0.3"/>
    <row r="240" customFormat="1" ht="14.25" customHeight="1" x14ac:dyDescent="0.3"/>
    <row r="241" customFormat="1" ht="14.25" customHeight="1" x14ac:dyDescent="0.3"/>
    <row r="242" customFormat="1" ht="14.25" customHeight="1" x14ac:dyDescent="0.3"/>
    <row r="243" customFormat="1" ht="14.25" customHeight="1" x14ac:dyDescent="0.3"/>
    <row r="244" customFormat="1" ht="14.25" customHeight="1" x14ac:dyDescent="0.3"/>
    <row r="245" customFormat="1" ht="14.25" customHeight="1" x14ac:dyDescent="0.3"/>
    <row r="246" customFormat="1" ht="14.25" customHeight="1" x14ac:dyDescent="0.3"/>
    <row r="247" customFormat="1" ht="14.25" customHeight="1" x14ac:dyDescent="0.3"/>
    <row r="248" customFormat="1" ht="14.25" customHeight="1" x14ac:dyDescent="0.3"/>
    <row r="249" customFormat="1" ht="14.25" customHeight="1" x14ac:dyDescent="0.3"/>
    <row r="250" customFormat="1" ht="14.25" customHeight="1" x14ac:dyDescent="0.3"/>
    <row r="251" customFormat="1" ht="14.25" customHeight="1" x14ac:dyDescent="0.3"/>
    <row r="252" customFormat="1" ht="14.25" customHeight="1" x14ac:dyDescent="0.3"/>
    <row r="253" customFormat="1" ht="14.25" customHeight="1" x14ac:dyDescent="0.3"/>
    <row r="254" customFormat="1" ht="14.25" customHeight="1" x14ac:dyDescent="0.3"/>
    <row r="255" customFormat="1" ht="14.25" customHeight="1" x14ac:dyDescent="0.3"/>
    <row r="256" customFormat="1" ht="14.25" customHeight="1" x14ac:dyDescent="0.3"/>
    <row r="257" customFormat="1" ht="14.25" customHeight="1" x14ac:dyDescent="0.3"/>
    <row r="258" customFormat="1" ht="14.25" customHeight="1" x14ac:dyDescent="0.3"/>
    <row r="259" customFormat="1" ht="14.25" customHeight="1" x14ac:dyDescent="0.3"/>
    <row r="260" customFormat="1" ht="14.25" customHeight="1" x14ac:dyDescent="0.3"/>
    <row r="261" customFormat="1" ht="14.25" customHeight="1" x14ac:dyDescent="0.3"/>
    <row r="262" customFormat="1" ht="14.25" customHeight="1" x14ac:dyDescent="0.3"/>
    <row r="263" customFormat="1" ht="14.25" customHeight="1" x14ac:dyDescent="0.3"/>
    <row r="264" customFormat="1" ht="14.25" customHeight="1" x14ac:dyDescent="0.3"/>
    <row r="265" customFormat="1" ht="14.25" customHeight="1" x14ac:dyDescent="0.3"/>
    <row r="266" customFormat="1" ht="14.25" customHeight="1" x14ac:dyDescent="0.3"/>
    <row r="267" customFormat="1" ht="14.25" customHeight="1" x14ac:dyDescent="0.3"/>
    <row r="268" customFormat="1" ht="14.25" customHeight="1" x14ac:dyDescent="0.3"/>
    <row r="269" customFormat="1" ht="14.25" customHeight="1" x14ac:dyDescent="0.3"/>
    <row r="270" customFormat="1" ht="14.25" customHeight="1" x14ac:dyDescent="0.3"/>
    <row r="271" customFormat="1" ht="14.25" customHeight="1" x14ac:dyDescent="0.3"/>
    <row r="272" customFormat="1" ht="14.25" customHeight="1" x14ac:dyDescent="0.3"/>
    <row r="273" customFormat="1" ht="14.25" customHeight="1" x14ac:dyDescent="0.3"/>
    <row r="274" customFormat="1" ht="14.25" customHeight="1" x14ac:dyDescent="0.3"/>
    <row r="275" customFormat="1" ht="14.25" customHeight="1" x14ac:dyDescent="0.3"/>
    <row r="276" customFormat="1" ht="14.25" customHeight="1" x14ac:dyDescent="0.3"/>
    <row r="277" customFormat="1" ht="14.25" customHeight="1" x14ac:dyDescent="0.3"/>
    <row r="278" customFormat="1" ht="14.25" customHeight="1" x14ac:dyDescent="0.3"/>
    <row r="279" customFormat="1" ht="14.25" customHeight="1" x14ac:dyDescent="0.3"/>
    <row r="280" customFormat="1" ht="14.25" customHeight="1" x14ac:dyDescent="0.3"/>
    <row r="281" customFormat="1" ht="14.25" customHeight="1" x14ac:dyDescent="0.3"/>
    <row r="282" customFormat="1" ht="14.25" customHeight="1" x14ac:dyDescent="0.3"/>
    <row r="283" customFormat="1" ht="14.25" customHeight="1" x14ac:dyDescent="0.3"/>
    <row r="284" customFormat="1" ht="14.25" customHeight="1" x14ac:dyDescent="0.3"/>
    <row r="285" customFormat="1" ht="14.25" customHeight="1" x14ac:dyDescent="0.3"/>
    <row r="286" customFormat="1" ht="14.25" customHeight="1" x14ac:dyDescent="0.3"/>
    <row r="287" customFormat="1" ht="14.25" customHeight="1" x14ac:dyDescent="0.3"/>
    <row r="288" customFormat="1" ht="14.25" customHeight="1" x14ac:dyDescent="0.3"/>
    <row r="289" customFormat="1" ht="14.25" customHeight="1" x14ac:dyDescent="0.3"/>
    <row r="290" customFormat="1" ht="14.25" customHeight="1" x14ac:dyDescent="0.3"/>
    <row r="291" customFormat="1" ht="14.25" customHeight="1" x14ac:dyDescent="0.3"/>
    <row r="292" customFormat="1" ht="14.25" customHeight="1" x14ac:dyDescent="0.3"/>
    <row r="293" customFormat="1" ht="14.25" customHeight="1" x14ac:dyDescent="0.3"/>
    <row r="294" customFormat="1" ht="14.25" customHeight="1" x14ac:dyDescent="0.3"/>
    <row r="295" customFormat="1" ht="14.25" customHeight="1" x14ac:dyDescent="0.3"/>
    <row r="296" customFormat="1" ht="14.25" customHeight="1" x14ac:dyDescent="0.3"/>
    <row r="297" customFormat="1" ht="14.25" customHeight="1" x14ac:dyDescent="0.3"/>
    <row r="298" customFormat="1" ht="14.25" customHeight="1" x14ac:dyDescent="0.3"/>
    <row r="299" customFormat="1" ht="14.25" customHeight="1" x14ac:dyDescent="0.3"/>
    <row r="300" customFormat="1" ht="14.25" customHeight="1" x14ac:dyDescent="0.3"/>
    <row r="301" customFormat="1" ht="14.25" customHeight="1" x14ac:dyDescent="0.3"/>
    <row r="302" customFormat="1" ht="14.25" customHeight="1" x14ac:dyDescent="0.3"/>
    <row r="303" customFormat="1" ht="14.25" customHeight="1" x14ac:dyDescent="0.3"/>
    <row r="304" customFormat="1" ht="14.25" customHeight="1" x14ac:dyDescent="0.3"/>
    <row r="305" customFormat="1" ht="14.25" customHeight="1" x14ac:dyDescent="0.3"/>
    <row r="306" customFormat="1" ht="14.25" customHeight="1" x14ac:dyDescent="0.3"/>
    <row r="307" customFormat="1" ht="14.25" customHeight="1" x14ac:dyDescent="0.3"/>
    <row r="308" customFormat="1" ht="14.25" customHeight="1" x14ac:dyDescent="0.3"/>
    <row r="309" customFormat="1" ht="14.25" customHeight="1" x14ac:dyDescent="0.3"/>
    <row r="310" customFormat="1" ht="14.25" customHeight="1" x14ac:dyDescent="0.3"/>
    <row r="311" customFormat="1" ht="14.25" customHeight="1" x14ac:dyDescent="0.3"/>
    <row r="312" customFormat="1" ht="14.25" customHeight="1" x14ac:dyDescent="0.3"/>
    <row r="313" customFormat="1" ht="14.25" customHeight="1" x14ac:dyDescent="0.3"/>
    <row r="314" customFormat="1" ht="14.25" customHeight="1" x14ac:dyDescent="0.3"/>
    <row r="315" customFormat="1" ht="14.25" customHeight="1" x14ac:dyDescent="0.3"/>
    <row r="316" customFormat="1" ht="14.25" customHeight="1" x14ac:dyDescent="0.3"/>
    <row r="317" customFormat="1" ht="14.25" customHeight="1" x14ac:dyDescent="0.3"/>
    <row r="318" customFormat="1" ht="14.25" customHeight="1" x14ac:dyDescent="0.3"/>
    <row r="319" customFormat="1" ht="14.25" customHeight="1" x14ac:dyDescent="0.3"/>
    <row r="320" customFormat="1" ht="14.25" customHeight="1" x14ac:dyDescent="0.3"/>
    <row r="321" customFormat="1" ht="14.25" customHeight="1" x14ac:dyDescent="0.3"/>
    <row r="322" customFormat="1" ht="14.25" customHeight="1" x14ac:dyDescent="0.3"/>
    <row r="323" customFormat="1" ht="14.25" customHeight="1" x14ac:dyDescent="0.3"/>
    <row r="324" customFormat="1" ht="14.25" customHeight="1" x14ac:dyDescent="0.3"/>
    <row r="325" customFormat="1" ht="14.25" customHeight="1" x14ac:dyDescent="0.3"/>
    <row r="326" customFormat="1" ht="14.25" customHeight="1" x14ac:dyDescent="0.3"/>
    <row r="327" customFormat="1" ht="14.25" customHeight="1" x14ac:dyDescent="0.3"/>
    <row r="328" customFormat="1" ht="14.25" customHeight="1" x14ac:dyDescent="0.3"/>
    <row r="329" customFormat="1" ht="14.25" customHeight="1" x14ac:dyDescent="0.3"/>
    <row r="330" customFormat="1" ht="14.25" customHeight="1" x14ac:dyDescent="0.3"/>
    <row r="331" customFormat="1" ht="14.25" customHeight="1" x14ac:dyDescent="0.3"/>
    <row r="332" customFormat="1" ht="14.25" customHeight="1" x14ac:dyDescent="0.3"/>
    <row r="333" customFormat="1" ht="14.25" customHeight="1" x14ac:dyDescent="0.3"/>
    <row r="334" customFormat="1" ht="14.25" customHeight="1" x14ac:dyDescent="0.3"/>
    <row r="335" customFormat="1" ht="14.25" customHeight="1" x14ac:dyDescent="0.3"/>
    <row r="336" customFormat="1" ht="14.25" customHeight="1" x14ac:dyDescent="0.3"/>
    <row r="337" customFormat="1" ht="14.25" customHeight="1" x14ac:dyDescent="0.3"/>
    <row r="338" customFormat="1" ht="14.25" customHeight="1" x14ac:dyDescent="0.3"/>
    <row r="339" customFormat="1" ht="14.25" customHeight="1" x14ac:dyDescent="0.3"/>
    <row r="340" customFormat="1" ht="14.25" customHeight="1" x14ac:dyDescent="0.3"/>
    <row r="341" customFormat="1" ht="14.25" customHeight="1" x14ac:dyDescent="0.3"/>
    <row r="342" customFormat="1" ht="14.25" customHeight="1" x14ac:dyDescent="0.3"/>
    <row r="343" customFormat="1" ht="14.25" customHeight="1" x14ac:dyDescent="0.3"/>
    <row r="344" customFormat="1" ht="14.25" customHeight="1" x14ac:dyDescent="0.3"/>
    <row r="345" customFormat="1" ht="14.25" customHeight="1" x14ac:dyDescent="0.3"/>
    <row r="346" customFormat="1" ht="14.25" customHeight="1" x14ac:dyDescent="0.3"/>
    <row r="347" customFormat="1" ht="14.25" customHeight="1" x14ac:dyDescent="0.3"/>
    <row r="348" customFormat="1" ht="14.25" customHeight="1" x14ac:dyDescent="0.3"/>
    <row r="349" customFormat="1" ht="14.25" customHeight="1" x14ac:dyDescent="0.3"/>
    <row r="350" customFormat="1" ht="14.25" customHeight="1" x14ac:dyDescent="0.3"/>
    <row r="351" customFormat="1" ht="14.25" customHeight="1" x14ac:dyDescent="0.3"/>
    <row r="352" customFormat="1" ht="14.25" customHeight="1" x14ac:dyDescent="0.3"/>
    <row r="353" customFormat="1" ht="14.25" customHeight="1" x14ac:dyDescent="0.3"/>
    <row r="354" customFormat="1" ht="14.25" customHeight="1" x14ac:dyDescent="0.3"/>
    <row r="355" customFormat="1" ht="14.25" customHeight="1" x14ac:dyDescent="0.3"/>
    <row r="356" customFormat="1" ht="14.25" customHeight="1" x14ac:dyDescent="0.3"/>
    <row r="357" customFormat="1" ht="14.25" customHeight="1" x14ac:dyDescent="0.3"/>
    <row r="358" customFormat="1" ht="14.25" customHeight="1" x14ac:dyDescent="0.3"/>
    <row r="359" customFormat="1" ht="14.25" customHeight="1" x14ac:dyDescent="0.3"/>
    <row r="360" customFormat="1" ht="14.25" customHeight="1" x14ac:dyDescent="0.3"/>
    <row r="361" customFormat="1" ht="14.25" customHeight="1" x14ac:dyDescent="0.3"/>
    <row r="362" customFormat="1" ht="14.25" customHeight="1" x14ac:dyDescent="0.3"/>
    <row r="363" customFormat="1" ht="14.25" customHeight="1" x14ac:dyDescent="0.3"/>
    <row r="364" customFormat="1" ht="14.25" customHeight="1" x14ac:dyDescent="0.3"/>
    <row r="365" customFormat="1" ht="14.25" customHeight="1" x14ac:dyDescent="0.3"/>
    <row r="366" customFormat="1" ht="14.25" customHeight="1" x14ac:dyDescent="0.3"/>
    <row r="367" customFormat="1" ht="14.25" customHeight="1" x14ac:dyDescent="0.3"/>
    <row r="368" customFormat="1" ht="14.25" customHeight="1" x14ac:dyDescent="0.3"/>
    <row r="369" customFormat="1" ht="14.25" customHeight="1" x14ac:dyDescent="0.3"/>
    <row r="370" customFormat="1" ht="14.25" customHeight="1" x14ac:dyDescent="0.3"/>
    <row r="371" customFormat="1" ht="14.25" customHeight="1" x14ac:dyDescent="0.3"/>
    <row r="372" customFormat="1" ht="14.25" customHeight="1" x14ac:dyDescent="0.3"/>
    <row r="373" customFormat="1" ht="14.25" customHeight="1" x14ac:dyDescent="0.3"/>
    <row r="374" customFormat="1" ht="14.25" customHeight="1" x14ac:dyDescent="0.3"/>
    <row r="375" customFormat="1" ht="14.25" customHeight="1" x14ac:dyDescent="0.3"/>
    <row r="376" customFormat="1" ht="14.25" customHeight="1" x14ac:dyDescent="0.3"/>
    <row r="377" customFormat="1" ht="14.25" customHeight="1" x14ac:dyDescent="0.3"/>
    <row r="378" customFormat="1" ht="14.25" customHeight="1" x14ac:dyDescent="0.3"/>
    <row r="379" customFormat="1" ht="14.25" customHeight="1" x14ac:dyDescent="0.3"/>
    <row r="380" customFormat="1" ht="14.25" customHeight="1" x14ac:dyDescent="0.3"/>
    <row r="381" customFormat="1" ht="14.25" customHeight="1" x14ac:dyDescent="0.3"/>
    <row r="382" customFormat="1" ht="14.25" customHeight="1" x14ac:dyDescent="0.3"/>
    <row r="383" customFormat="1" ht="14.25" customHeight="1" x14ac:dyDescent="0.3"/>
    <row r="384" customFormat="1" ht="14.25" customHeight="1" x14ac:dyDescent="0.3"/>
    <row r="385" customFormat="1" ht="14.25" customHeight="1" x14ac:dyDescent="0.3"/>
    <row r="386" customFormat="1" ht="14.25" customHeight="1" x14ac:dyDescent="0.3"/>
    <row r="387" customFormat="1" ht="14.25" customHeight="1" x14ac:dyDescent="0.3"/>
    <row r="388" customFormat="1" ht="14.25" customHeight="1" x14ac:dyDescent="0.3"/>
    <row r="389" customFormat="1" ht="14.25" customHeight="1" x14ac:dyDescent="0.3"/>
    <row r="390" customFormat="1" ht="14.25" customHeight="1" x14ac:dyDescent="0.3"/>
    <row r="391" customFormat="1" ht="14.25" customHeight="1" x14ac:dyDescent="0.3"/>
    <row r="392" customFormat="1" ht="14.25" customHeight="1" x14ac:dyDescent="0.3"/>
    <row r="393" customFormat="1" ht="14.25" customHeight="1" x14ac:dyDescent="0.3"/>
    <row r="394" customFormat="1" ht="14.25" customHeight="1" x14ac:dyDescent="0.3"/>
    <row r="395" customFormat="1" ht="14.25" customHeight="1" x14ac:dyDescent="0.3"/>
    <row r="396" customFormat="1" ht="14.25" customHeight="1" x14ac:dyDescent="0.3"/>
    <row r="397" customFormat="1" ht="14.25" customHeight="1" x14ac:dyDescent="0.3"/>
    <row r="398" customFormat="1" ht="14.25" customHeight="1" x14ac:dyDescent="0.3"/>
    <row r="399" customFormat="1" ht="14.25" customHeight="1" x14ac:dyDescent="0.3"/>
    <row r="400" customFormat="1" ht="14.25" customHeight="1" x14ac:dyDescent="0.3"/>
    <row r="401" customFormat="1" ht="14.25" customHeight="1" x14ac:dyDescent="0.3"/>
    <row r="402" customFormat="1" ht="14.25" customHeight="1" x14ac:dyDescent="0.3"/>
    <row r="403" customFormat="1" ht="14.25" customHeight="1" x14ac:dyDescent="0.3"/>
    <row r="404" customFormat="1" ht="14.25" customHeight="1" x14ac:dyDescent="0.3"/>
    <row r="405" customFormat="1" ht="14.25" customHeight="1" x14ac:dyDescent="0.3"/>
    <row r="406" customFormat="1" ht="14.25" customHeight="1" x14ac:dyDescent="0.3"/>
    <row r="407" customFormat="1" ht="14.25" customHeight="1" x14ac:dyDescent="0.3"/>
    <row r="408" customFormat="1" ht="14.25" customHeight="1" x14ac:dyDescent="0.3"/>
    <row r="409" customFormat="1" ht="14.25" customHeight="1" x14ac:dyDescent="0.3"/>
    <row r="410" customFormat="1" ht="14.25" customHeight="1" x14ac:dyDescent="0.3"/>
    <row r="411" customFormat="1" ht="14.25" customHeight="1" x14ac:dyDescent="0.3"/>
    <row r="412" customFormat="1" ht="14.25" customHeight="1" x14ac:dyDescent="0.3"/>
    <row r="413" customFormat="1" ht="14.25" customHeight="1" x14ac:dyDescent="0.3"/>
    <row r="414" customFormat="1" ht="14.25" customHeight="1" x14ac:dyDescent="0.3"/>
    <row r="415" customFormat="1" ht="14.25" customHeight="1" x14ac:dyDescent="0.3"/>
    <row r="416" customFormat="1" ht="14.25" customHeight="1" x14ac:dyDescent="0.3"/>
    <row r="417" customFormat="1" ht="14.25" customHeight="1" x14ac:dyDescent="0.3"/>
    <row r="418" customFormat="1" ht="14.25" customHeight="1" x14ac:dyDescent="0.3"/>
    <row r="419" customFormat="1" ht="14.25" customHeight="1" x14ac:dyDescent="0.3"/>
    <row r="420" customFormat="1" ht="14.25" customHeight="1" x14ac:dyDescent="0.3"/>
    <row r="421" customFormat="1" ht="14.25" customHeight="1" x14ac:dyDescent="0.3"/>
    <row r="422" customFormat="1" ht="14.25" customHeight="1" x14ac:dyDescent="0.3"/>
    <row r="423" customFormat="1" ht="14.25" customHeight="1" x14ac:dyDescent="0.3"/>
    <row r="424" customFormat="1" ht="14.25" customHeight="1" x14ac:dyDescent="0.3"/>
    <row r="425" customFormat="1" ht="14.25" customHeight="1" x14ac:dyDescent="0.3"/>
    <row r="426" customFormat="1" ht="14.25" customHeight="1" x14ac:dyDescent="0.3"/>
    <row r="427" customFormat="1" ht="14.25" customHeight="1" x14ac:dyDescent="0.3"/>
    <row r="428" customFormat="1" ht="14.25" customHeight="1" x14ac:dyDescent="0.3"/>
    <row r="429" customFormat="1" ht="14.25" customHeight="1" x14ac:dyDescent="0.3"/>
    <row r="430" customFormat="1" ht="14.25" customHeight="1" x14ac:dyDescent="0.3"/>
    <row r="431" customFormat="1" ht="14.25" customHeight="1" x14ac:dyDescent="0.3"/>
    <row r="432" customFormat="1" ht="14.25" customHeight="1" x14ac:dyDescent="0.3"/>
    <row r="433" customFormat="1" ht="14.25" customHeight="1" x14ac:dyDescent="0.3"/>
    <row r="434" customFormat="1" ht="14.25" customHeight="1" x14ac:dyDescent="0.3"/>
    <row r="435" customFormat="1" ht="14.25" customHeight="1" x14ac:dyDescent="0.3"/>
    <row r="436" customFormat="1" ht="14.25" customHeight="1" x14ac:dyDescent="0.3"/>
    <row r="437" customFormat="1" ht="14.25" customHeight="1" x14ac:dyDescent="0.3"/>
    <row r="438" customFormat="1" ht="14.25" customHeight="1" x14ac:dyDescent="0.3"/>
    <row r="439" customFormat="1" ht="14.25" customHeight="1" x14ac:dyDescent="0.3"/>
    <row r="440" customFormat="1" ht="14.25" customHeight="1" x14ac:dyDescent="0.3"/>
    <row r="441" customFormat="1" ht="14.25" customHeight="1" x14ac:dyDescent="0.3"/>
    <row r="442" customFormat="1" ht="14.25" customHeight="1" x14ac:dyDescent="0.3"/>
    <row r="443" customFormat="1" ht="14.25" customHeight="1" x14ac:dyDescent="0.3"/>
    <row r="444" customFormat="1" ht="14.25" customHeight="1" x14ac:dyDescent="0.3"/>
    <row r="445" customFormat="1" ht="14.25" customHeight="1" x14ac:dyDescent="0.3"/>
    <row r="446" customFormat="1" ht="14.25" customHeight="1" x14ac:dyDescent="0.3"/>
    <row r="447" customFormat="1" ht="14.25" customHeight="1" x14ac:dyDescent="0.3"/>
    <row r="448" customFormat="1" ht="14.25" customHeight="1" x14ac:dyDescent="0.3"/>
    <row r="449" customFormat="1" ht="14.25" customHeight="1" x14ac:dyDescent="0.3"/>
    <row r="450" customFormat="1" ht="14.25" customHeight="1" x14ac:dyDescent="0.3"/>
    <row r="451" customFormat="1" ht="14.25" customHeight="1" x14ac:dyDescent="0.3"/>
    <row r="452" customFormat="1" ht="14.25" customHeight="1" x14ac:dyDescent="0.3"/>
    <row r="453" customFormat="1" ht="14.25" customHeight="1" x14ac:dyDescent="0.3"/>
    <row r="454" customFormat="1" ht="14.25" customHeight="1" x14ac:dyDescent="0.3"/>
    <row r="455" customFormat="1" ht="14.25" customHeight="1" x14ac:dyDescent="0.3"/>
    <row r="456" customFormat="1" ht="14.25" customHeight="1" x14ac:dyDescent="0.3"/>
    <row r="457" customFormat="1" ht="14.25" customHeight="1" x14ac:dyDescent="0.3"/>
    <row r="458" customFormat="1" ht="14.25" customHeight="1" x14ac:dyDescent="0.3"/>
    <row r="459" customFormat="1" ht="14.25" customHeight="1" x14ac:dyDescent="0.3"/>
    <row r="460" customFormat="1" ht="14.25" customHeight="1" x14ac:dyDescent="0.3"/>
    <row r="461" customFormat="1" ht="14.25" customHeight="1" x14ac:dyDescent="0.3"/>
    <row r="462" customFormat="1" ht="14.25" customHeight="1" x14ac:dyDescent="0.3"/>
    <row r="463" customFormat="1" ht="14.25" customHeight="1" x14ac:dyDescent="0.3"/>
    <row r="464" customFormat="1" ht="14.25" customHeight="1" x14ac:dyDescent="0.3"/>
    <row r="465" customFormat="1" ht="14.25" customHeight="1" x14ac:dyDescent="0.3"/>
    <row r="466" customFormat="1" ht="14.25" customHeight="1" x14ac:dyDescent="0.3"/>
    <row r="467" customFormat="1" ht="14.25" customHeight="1" x14ac:dyDescent="0.3"/>
    <row r="468" customFormat="1" ht="14.25" customHeight="1" x14ac:dyDescent="0.3"/>
    <row r="469" customFormat="1" ht="14.25" customHeight="1" x14ac:dyDescent="0.3"/>
    <row r="470" customFormat="1" ht="14.25" customHeight="1" x14ac:dyDescent="0.3"/>
    <row r="471" customFormat="1" ht="14.25" customHeight="1" x14ac:dyDescent="0.3"/>
    <row r="472" customFormat="1" ht="14.25" customHeight="1" x14ac:dyDescent="0.3"/>
    <row r="473" customFormat="1" ht="14.25" customHeight="1" x14ac:dyDescent="0.3"/>
    <row r="474" customFormat="1" ht="14.25" customHeight="1" x14ac:dyDescent="0.3"/>
    <row r="475" customFormat="1" ht="14.25" customHeight="1" x14ac:dyDescent="0.3"/>
    <row r="476" customFormat="1" ht="14.25" customHeight="1" x14ac:dyDescent="0.3"/>
    <row r="477" customFormat="1" ht="14.25" customHeight="1" x14ac:dyDescent="0.3"/>
    <row r="478" customFormat="1" ht="14.25" customHeight="1" x14ac:dyDescent="0.3"/>
    <row r="479" customFormat="1" ht="14.25" customHeight="1" x14ac:dyDescent="0.3"/>
    <row r="480" customFormat="1" ht="14.25" customHeight="1" x14ac:dyDescent="0.3"/>
    <row r="481" customFormat="1" ht="14.25" customHeight="1" x14ac:dyDescent="0.3"/>
    <row r="482" customFormat="1" ht="14.25" customHeight="1" x14ac:dyDescent="0.3"/>
    <row r="483" customFormat="1" ht="14.25" customHeight="1" x14ac:dyDescent="0.3"/>
    <row r="484" customFormat="1" ht="14.25" customHeight="1" x14ac:dyDescent="0.3"/>
    <row r="485" customFormat="1" ht="14.25" customHeight="1" x14ac:dyDescent="0.3"/>
    <row r="486" customFormat="1" ht="14.25" customHeight="1" x14ac:dyDescent="0.3"/>
    <row r="487" customFormat="1" ht="14.25" customHeight="1" x14ac:dyDescent="0.3"/>
    <row r="488" customFormat="1" ht="14.25" customHeight="1" x14ac:dyDescent="0.3"/>
    <row r="489" customFormat="1" ht="14.25" customHeight="1" x14ac:dyDescent="0.3"/>
    <row r="490" customFormat="1" ht="14.25" customHeight="1" x14ac:dyDescent="0.3"/>
    <row r="491" customFormat="1" ht="14.25" customHeight="1" x14ac:dyDescent="0.3"/>
    <row r="492" customFormat="1" ht="14.25" customHeight="1" x14ac:dyDescent="0.3"/>
    <row r="493" customFormat="1" ht="14.25" customHeight="1" x14ac:dyDescent="0.3"/>
    <row r="494" customFormat="1" ht="14.25" customHeight="1" x14ac:dyDescent="0.3"/>
    <row r="495" customFormat="1" ht="14.25" customHeight="1" x14ac:dyDescent="0.3"/>
    <row r="496" customFormat="1" ht="14.25" customHeight="1" x14ac:dyDescent="0.3"/>
    <row r="497" customFormat="1" ht="14.25" customHeight="1" x14ac:dyDescent="0.3"/>
    <row r="498" customFormat="1" ht="14.25" customHeight="1" x14ac:dyDescent="0.3"/>
    <row r="499" customFormat="1" ht="14.25" customHeight="1" x14ac:dyDescent="0.3"/>
    <row r="500" customFormat="1" ht="14.25" customHeight="1" x14ac:dyDescent="0.3"/>
    <row r="501" customFormat="1" ht="14.25" customHeight="1" x14ac:dyDescent="0.3"/>
    <row r="502" customFormat="1" ht="14.25" customHeight="1" x14ac:dyDescent="0.3"/>
    <row r="503" customFormat="1" ht="14.25" customHeight="1" x14ac:dyDescent="0.3"/>
    <row r="504" customFormat="1" ht="14.25" customHeight="1" x14ac:dyDescent="0.3"/>
    <row r="505" customFormat="1" ht="14.25" customHeight="1" x14ac:dyDescent="0.3"/>
    <row r="506" customFormat="1" ht="14.25" customHeight="1" x14ac:dyDescent="0.3"/>
    <row r="507" customFormat="1" ht="14.25" customHeight="1" x14ac:dyDescent="0.3"/>
    <row r="508" customFormat="1" ht="14.25" customHeight="1" x14ac:dyDescent="0.3"/>
    <row r="509" customFormat="1" ht="14.25" customHeight="1" x14ac:dyDescent="0.3"/>
    <row r="510" customFormat="1" ht="14.25" customHeight="1" x14ac:dyDescent="0.3"/>
    <row r="511" customFormat="1" ht="14.25" customHeight="1" x14ac:dyDescent="0.3"/>
    <row r="512" customFormat="1" ht="14.25" customHeight="1" x14ac:dyDescent="0.3"/>
    <row r="513" customFormat="1" ht="14.25" customHeight="1" x14ac:dyDescent="0.3"/>
    <row r="514" customFormat="1" ht="14.25" customHeight="1" x14ac:dyDescent="0.3"/>
    <row r="515" customFormat="1" ht="14.25" customHeight="1" x14ac:dyDescent="0.3"/>
    <row r="516" customFormat="1" ht="14.25" customHeight="1" x14ac:dyDescent="0.3"/>
    <row r="517" customFormat="1" ht="14.25" customHeight="1" x14ac:dyDescent="0.3"/>
    <row r="518" customFormat="1" ht="14.25" customHeight="1" x14ac:dyDescent="0.3"/>
    <row r="519" customFormat="1" ht="14.25" customHeight="1" x14ac:dyDescent="0.3"/>
    <row r="520" customFormat="1" ht="14.25" customHeight="1" x14ac:dyDescent="0.3"/>
    <row r="521" customFormat="1" ht="14.25" customHeight="1" x14ac:dyDescent="0.3"/>
    <row r="522" customFormat="1" ht="14.25" customHeight="1" x14ac:dyDescent="0.3"/>
    <row r="523" customFormat="1" ht="14.25" customHeight="1" x14ac:dyDescent="0.3"/>
    <row r="524" customFormat="1" ht="14.25" customHeight="1" x14ac:dyDescent="0.3"/>
    <row r="525" customFormat="1" ht="14.25" customHeight="1" x14ac:dyDescent="0.3"/>
    <row r="526" customFormat="1" ht="14.25" customHeight="1" x14ac:dyDescent="0.3"/>
    <row r="527" customFormat="1" ht="14.25" customHeight="1" x14ac:dyDescent="0.3"/>
    <row r="528" customFormat="1" ht="14.25" customHeight="1" x14ac:dyDescent="0.3"/>
    <row r="529" customFormat="1" ht="14.25" customHeight="1" x14ac:dyDescent="0.3"/>
    <row r="530" customFormat="1" ht="14.25" customHeight="1" x14ac:dyDescent="0.3"/>
    <row r="531" customFormat="1" ht="14.25" customHeight="1" x14ac:dyDescent="0.3"/>
    <row r="532" customFormat="1" ht="14.25" customHeight="1" x14ac:dyDescent="0.3"/>
    <row r="533" customFormat="1" ht="14.25" customHeight="1" x14ac:dyDescent="0.3"/>
    <row r="534" customFormat="1" ht="14.25" customHeight="1" x14ac:dyDescent="0.3"/>
    <row r="535" customFormat="1" ht="14.25" customHeight="1" x14ac:dyDescent="0.3"/>
    <row r="536" customFormat="1" ht="14.25" customHeight="1" x14ac:dyDescent="0.3"/>
    <row r="537" customFormat="1" ht="14.25" customHeight="1" x14ac:dyDescent="0.3"/>
    <row r="538" customFormat="1" ht="14.25" customHeight="1" x14ac:dyDescent="0.3"/>
    <row r="539" customFormat="1" ht="14.25" customHeight="1" x14ac:dyDescent="0.3"/>
    <row r="540" customFormat="1" ht="14.25" customHeight="1" x14ac:dyDescent="0.3"/>
    <row r="541" customFormat="1" ht="14.25" customHeight="1" x14ac:dyDescent="0.3"/>
    <row r="542" customFormat="1" ht="14.25" customHeight="1" x14ac:dyDescent="0.3"/>
    <row r="543" customFormat="1" ht="14.25" customHeight="1" x14ac:dyDescent="0.3"/>
    <row r="544" customFormat="1" ht="14.25" customHeight="1" x14ac:dyDescent="0.3"/>
    <row r="545" customFormat="1" ht="14.25" customHeight="1" x14ac:dyDescent="0.3"/>
    <row r="546" customFormat="1" ht="14.25" customHeight="1" x14ac:dyDescent="0.3"/>
    <row r="547" customFormat="1" ht="14.25" customHeight="1" x14ac:dyDescent="0.3"/>
    <row r="548" customFormat="1" ht="14.25" customHeight="1" x14ac:dyDescent="0.3"/>
    <row r="549" customFormat="1" ht="14.25" customHeight="1" x14ac:dyDescent="0.3"/>
    <row r="550" customFormat="1" ht="14.25" customHeight="1" x14ac:dyDescent="0.3"/>
    <row r="551" customFormat="1" ht="14.25" customHeight="1" x14ac:dyDescent="0.3"/>
    <row r="552" customFormat="1" ht="14.25" customHeight="1" x14ac:dyDescent="0.3"/>
    <row r="553" customFormat="1" ht="14.25" customHeight="1" x14ac:dyDescent="0.3"/>
    <row r="554" customFormat="1" ht="14.25" customHeight="1" x14ac:dyDescent="0.3"/>
    <row r="555" customFormat="1" ht="14.25" customHeight="1" x14ac:dyDescent="0.3"/>
    <row r="556" customFormat="1" ht="14.25" customHeight="1" x14ac:dyDescent="0.3"/>
    <row r="557" customFormat="1" ht="14.25" customHeight="1" x14ac:dyDescent="0.3"/>
    <row r="558" customFormat="1" ht="14.25" customHeight="1" x14ac:dyDescent="0.3"/>
    <row r="559" customFormat="1" ht="14.25" customHeight="1" x14ac:dyDescent="0.3"/>
    <row r="560" customFormat="1" ht="14.25" customHeight="1" x14ac:dyDescent="0.3"/>
    <row r="561" customFormat="1" ht="14.25" customHeight="1" x14ac:dyDescent="0.3"/>
    <row r="562" customFormat="1" ht="14.25" customHeight="1" x14ac:dyDescent="0.3"/>
    <row r="563" customFormat="1" ht="14.25" customHeight="1" x14ac:dyDescent="0.3"/>
    <row r="564" customFormat="1" ht="14.25" customHeight="1" x14ac:dyDescent="0.3"/>
    <row r="565" customFormat="1" ht="14.25" customHeight="1" x14ac:dyDescent="0.3"/>
    <row r="566" customFormat="1" ht="14.25" customHeight="1" x14ac:dyDescent="0.3"/>
    <row r="567" customFormat="1" ht="14.25" customHeight="1" x14ac:dyDescent="0.3"/>
    <row r="568" customFormat="1" ht="14.25" customHeight="1" x14ac:dyDescent="0.3"/>
    <row r="569" customFormat="1" ht="14.25" customHeight="1" x14ac:dyDescent="0.3"/>
    <row r="570" customFormat="1" ht="14.25" customHeight="1" x14ac:dyDescent="0.3"/>
    <row r="571" customFormat="1" ht="14.25" customHeight="1" x14ac:dyDescent="0.3"/>
    <row r="572" customFormat="1" ht="14.25" customHeight="1" x14ac:dyDescent="0.3"/>
    <row r="573" customFormat="1" ht="14.25" customHeight="1" x14ac:dyDescent="0.3"/>
    <row r="574" customFormat="1" ht="14.25" customHeight="1" x14ac:dyDescent="0.3"/>
    <row r="575" customFormat="1" ht="14.25" customHeight="1" x14ac:dyDescent="0.3"/>
    <row r="576" customFormat="1" ht="14.25" customHeight="1" x14ac:dyDescent="0.3"/>
    <row r="577" customFormat="1" ht="14.25" customHeight="1" x14ac:dyDescent="0.3"/>
    <row r="578" customFormat="1" ht="14.25" customHeight="1" x14ac:dyDescent="0.3"/>
    <row r="579" customFormat="1" ht="14.25" customHeight="1" x14ac:dyDescent="0.3"/>
    <row r="580" customFormat="1" ht="14.25" customHeight="1" x14ac:dyDescent="0.3"/>
    <row r="581" customFormat="1" ht="14.25" customHeight="1" x14ac:dyDescent="0.3"/>
    <row r="582" customFormat="1" ht="14.25" customHeight="1" x14ac:dyDescent="0.3"/>
    <row r="583" customFormat="1" ht="14.25" customHeight="1" x14ac:dyDescent="0.3"/>
    <row r="584" customFormat="1" ht="14.25" customHeight="1" x14ac:dyDescent="0.3"/>
    <row r="585" customFormat="1" ht="14.25" customHeight="1" x14ac:dyDescent="0.3"/>
    <row r="586" customFormat="1" ht="14.25" customHeight="1" x14ac:dyDescent="0.3"/>
    <row r="587" customFormat="1" ht="14.25" customHeight="1" x14ac:dyDescent="0.3"/>
    <row r="588" customFormat="1" ht="14.25" customHeight="1" x14ac:dyDescent="0.3"/>
    <row r="589" customFormat="1" ht="14.25" customHeight="1" x14ac:dyDescent="0.3"/>
    <row r="590" customFormat="1" ht="14.25" customHeight="1" x14ac:dyDescent="0.3"/>
    <row r="591" customFormat="1" ht="14.25" customHeight="1" x14ac:dyDescent="0.3"/>
    <row r="592" customFormat="1" ht="14.25" customHeight="1" x14ac:dyDescent="0.3"/>
    <row r="593" customFormat="1" ht="14.25" customHeight="1" x14ac:dyDescent="0.3"/>
    <row r="594" customFormat="1" ht="14.25" customHeight="1" x14ac:dyDescent="0.3"/>
    <row r="595" customFormat="1" ht="14.25" customHeight="1" x14ac:dyDescent="0.3"/>
    <row r="596" customFormat="1" ht="14.25" customHeight="1" x14ac:dyDescent="0.3"/>
    <row r="597" customFormat="1" ht="14.25" customHeight="1" x14ac:dyDescent="0.3"/>
    <row r="598" customFormat="1" ht="14.25" customHeight="1" x14ac:dyDescent="0.3"/>
    <row r="599" customFormat="1" ht="14.25" customHeight="1" x14ac:dyDescent="0.3"/>
    <row r="600" customFormat="1" ht="14.25" customHeight="1" x14ac:dyDescent="0.3"/>
    <row r="601" customFormat="1" ht="14.25" customHeight="1" x14ac:dyDescent="0.3"/>
    <row r="602" customFormat="1" ht="14.25" customHeight="1" x14ac:dyDescent="0.3"/>
    <row r="603" customFormat="1" ht="14.25" customHeight="1" x14ac:dyDescent="0.3"/>
    <row r="604" customFormat="1" ht="14.25" customHeight="1" x14ac:dyDescent="0.3"/>
    <row r="605" customFormat="1" ht="14.25" customHeight="1" x14ac:dyDescent="0.3"/>
    <row r="606" customFormat="1" ht="14.25" customHeight="1" x14ac:dyDescent="0.3"/>
    <row r="607" customFormat="1" ht="14.25" customHeight="1" x14ac:dyDescent="0.3"/>
    <row r="608" customFormat="1" ht="14.25" customHeight="1" x14ac:dyDescent="0.3"/>
    <row r="609" customFormat="1" ht="14.25" customHeight="1" x14ac:dyDescent="0.3"/>
    <row r="610" customFormat="1" ht="14.25" customHeight="1" x14ac:dyDescent="0.3"/>
    <row r="611" customFormat="1" ht="14.25" customHeight="1" x14ac:dyDescent="0.3"/>
    <row r="612" customFormat="1" ht="14.25" customHeight="1" x14ac:dyDescent="0.3"/>
    <row r="613" customFormat="1" ht="14.25" customHeight="1" x14ac:dyDescent="0.3"/>
    <row r="614" customFormat="1" ht="14.25" customHeight="1" x14ac:dyDescent="0.3"/>
    <row r="615" customFormat="1" ht="14.25" customHeight="1" x14ac:dyDescent="0.3"/>
    <row r="616" customFormat="1" ht="14.25" customHeight="1" x14ac:dyDescent="0.3"/>
    <row r="617" customFormat="1" ht="14.25" customHeight="1" x14ac:dyDescent="0.3"/>
    <row r="618" customFormat="1" ht="14.25" customHeight="1" x14ac:dyDescent="0.3"/>
    <row r="619" customFormat="1" ht="14.25" customHeight="1" x14ac:dyDescent="0.3"/>
    <row r="620" customFormat="1" ht="14.25" customHeight="1" x14ac:dyDescent="0.3"/>
    <row r="621" customFormat="1" ht="14.25" customHeight="1" x14ac:dyDescent="0.3"/>
    <row r="622" customFormat="1" ht="14.25" customHeight="1" x14ac:dyDescent="0.3"/>
    <row r="623" customFormat="1" ht="14.25" customHeight="1" x14ac:dyDescent="0.3"/>
    <row r="624" customFormat="1" ht="14.25" customHeight="1" x14ac:dyDescent="0.3"/>
    <row r="625" customFormat="1" ht="14.25" customHeight="1" x14ac:dyDescent="0.3"/>
    <row r="626" customFormat="1" ht="14.25" customHeight="1" x14ac:dyDescent="0.3"/>
    <row r="627" customFormat="1" ht="14.25" customHeight="1" x14ac:dyDescent="0.3"/>
    <row r="628" customFormat="1" ht="14.25" customHeight="1" x14ac:dyDescent="0.3"/>
    <row r="629" customFormat="1" ht="14.25" customHeight="1" x14ac:dyDescent="0.3"/>
    <row r="630" customFormat="1" ht="14.25" customHeight="1" x14ac:dyDescent="0.3"/>
    <row r="631" customFormat="1" ht="14.25" customHeight="1" x14ac:dyDescent="0.3"/>
    <row r="632" customFormat="1" ht="14.25" customHeight="1" x14ac:dyDescent="0.3"/>
    <row r="633" customFormat="1" ht="14.25" customHeight="1" x14ac:dyDescent="0.3"/>
    <row r="634" customFormat="1" ht="14.25" customHeight="1" x14ac:dyDescent="0.3"/>
    <row r="635" customFormat="1" ht="14.25" customHeight="1" x14ac:dyDescent="0.3"/>
    <row r="636" customFormat="1" ht="14.25" customHeight="1" x14ac:dyDescent="0.3"/>
    <row r="637" customFormat="1" ht="14.25" customHeight="1" x14ac:dyDescent="0.3"/>
    <row r="638" customFormat="1" ht="14.25" customHeight="1" x14ac:dyDescent="0.3"/>
    <row r="639" customFormat="1" ht="14.25" customHeight="1" x14ac:dyDescent="0.3"/>
    <row r="640" customFormat="1" ht="14.25" customHeight="1" x14ac:dyDescent="0.3"/>
    <row r="641" customFormat="1" ht="14.25" customHeight="1" x14ac:dyDescent="0.3"/>
    <row r="642" customFormat="1" ht="14.25" customHeight="1" x14ac:dyDescent="0.3"/>
    <row r="643" customFormat="1" ht="14.25" customHeight="1" x14ac:dyDescent="0.3"/>
    <row r="644" customFormat="1" ht="14.25" customHeight="1" x14ac:dyDescent="0.3"/>
    <row r="645" customFormat="1" ht="14.25" customHeight="1" x14ac:dyDescent="0.3"/>
    <row r="646" customFormat="1" ht="14.25" customHeight="1" x14ac:dyDescent="0.3"/>
    <row r="647" customFormat="1" ht="14.25" customHeight="1" x14ac:dyDescent="0.3"/>
    <row r="648" customFormat="1" ht="14.25" customHeight="1" x14ac:dyDescent="0.3"/>
    <row r="649" customFormat="1" ht="14.25" customHeight="1" x14ac:dyDescent="0.3"/>
    <row r="650" customFormat="1" ht="14.25" customHeight="1" x14ac:dyDescent="0.3"/>
    <row r="651" customFormat="1" ht="14.25" customHeight="1" x14ac:dyDescent="0.3"/>
    <row r="652" customFormat="1" ht="14.25" customHeight="1" x14ac:dyDescent="0.3"/>
    <row r="653" customFormat="1" ht="14.25" customHeight="1" x14ac:dyDescent="0.3"/>
    <row r="654" customFormat="1" ht="14.25" customHeight="1" x14ac:dyDescent="0.3"/>
    <row r="655" customFormat="1" ht="14.25" customHeight="1" x14ac:dyDescent="0.3"/>
    <row r="656" customFormat="1" ht="14.25" customHeight="1" x14ac:dyDescent="0.3"/>
    <row r="657" customFormat="1" ht="14.25" customHeight="1" x14ac:dyDescent="0.3"/>
    <row r="658" customFormat="1" ht="14.25" customHeight="1" x14ac:dyDescent="0.3"/>
    <row r="659" customFormat="1" ht="14.25" customHeight="1" x14ac:dyDescent="0.3"/>
    <row r="660" customFormat="1" ht="14.25" customHeight="1" x14ac:dyDescent="0.3"/>
    <row r="661" customFormat="1" ht="14.25" customHeight="1" x14ac:dyDescent="0.3"/>
    <row r="662" customFormat="1" ht="14.25" customHeight="1" x14ac:dyDescent="0.3"/>
    <row r="663" customFormat="1" ht="14.25" customHeight="1" x14ac:dyDescent="0.3"/>
    <row r="664" customFormat="1" ht="14.25" customHeight="1" x14ac:dyDescent="0.3"/>
    <row r="665" customFormat="1" ht="14.25" customHeight="1" x14ac:dyDescent="0.3"/>
    <row r="666" customFormat="1" ht="14.25" customHeight="1" x14ac:dyDescent="0.3"/>
    <row r="667" customFormat="1" ht="14.25" customHeight="1" x14ac:dyDescent="0.3"/>
    <row r="668" customFormat="1" ht="14.25" customHeight="1" x14ac:dyDescent="0.3"/>
    <row r="669" customFormat="1" ht="14.25" customHeight="1" x14ac:dyDescent="0.3"/>
    <row r="670" customFormat="1" ht="14.25" customHeight="1" x14ac:dyDescent="0.3"/>
    <row r="671" customFormat="1" ht="14.25" customHeight="1" x14ac:dyDescent="0.3"/>
    <row r="672" customFormat="1" ht="14.25" customHeight="1" x14ac:dyDescent="0.3"/>
    <row r="673" customFormat="1" ht="14.25" customHeight="1" x14ac:dyDescent="0.3"/>
    <row r="674" customFormat="1" ht="14.25" customHeight="1" x14ac:dyDescent="0.3"/>
    <row r="675" customFormat="1" ht="14.25" customHeight="1" x14ac:dyDescent="0.3"/>
    <row r="676" customFormat="1" ht="14.25" customHeight="1" x14ac:dyDescent="0.3"/>
    <row r="677" customFormat="1" ht="14.25" customHeight="1" x14ac:dyDescent="0.3"/>
    <row r="678" customFormat="1" ht="14.25" customHeight="1" x14ac:dyDescent="0.3"/>
    <row r="679" customFormat="1" ht="14.25" customHeight="1" x14ac:dyDescent="0.3"/>
    <row r="680" customFormat="1" ht="14.25" customHeight="1" x14ac:dyDescent="0.3"/>
    <row r="681" customFormat="1" ht="14.25" customHeight="1" x14ac:dyDescent="0.3"/>
    <row r="682" customFormat="1" ht="14.25" customHeight="1" x14ac:dyDescent="0.3"/>
    <row r="683" customFormat="1" ht="14.25" customHeight="1" x14ac:dyDescent="0.3"/>
    <row r="684" customFormat="1" ht="14.25" customHeight="1" x14ac:dyDescent="0.3"/>
    <row r="685" customFormat="1" ht="14.25" customHeight="1" x14ac:dyDescent="0.3"/>
    <row r="686" customFormat="1" ht="14.25" customHeight="1" x14ac:dyDescent="0.3"/>
    <row r="687" customFormat="1" ht="14.25" customHeight="1" x14ac:dyDescent="0.3"/>
    <row r="688" customFormat="1" ht="14.25" customHeight="1" x14ac:dyDescent="0.3"/>
    <row r="689" customFormat="1" ht="14.25" customHeight="1" x14ac:dyDescent="0.3"/>
    <row r="690" customFormat="1" ht="14.25" customHeight="1" x14ac:dyDescent="0.3"/>
    <row r="691" customFormat="1" ht="14.25" customHeight="1" x14ac:dyDescent="0.3"/>
    <row r="692" customFormat="1" ht="14.25" customHeight="1" x14ac:dyDescent="0.3"/>
    <row r="693" customFormat="1" ht="14.25" customHeight="1" x14ac:dyDescent="0.3"/>
    <row r="694" customFormat="1" ht="14.25" customHeight="1" x14ac:dyDescent="0.3"/>
    <row r="695" customFormat="1" ht="14.25" customHeight="1" x14ac:dyDescent="0.3"/>
    <row r="696" customFormat="1" ht="14.25" customHeight="1" x14ac:dyDescent="0.3"/>
    <row r="697" customFormat="1" ht="14.25" customHeight="1" x14ac:dyDescent="0.3"/>
    <row r="698" customFormat="1" ht="14.25" customHeight="1" x14ac:dyDescent="0.3"/>
    <row r="699" customFormat="1" ht="14.25" customHeight="1" x14ac:dyDescent="0.3"/>
    <row r="700" customFormat="1" ht="14.25" customHeight="1" x14ac:dyDescent="0.3"/>
    <row r="701" customFormat="1" ht="14.25" customHeight="1" x14ac:dyDescent="0.3"/>
    <row r="702" customFormat="1" ht="14.25" customHeight="1" x14ac:dyDescent="0.3"/>
    <row r="703" customFormat="1" ht="14.25" customHeight="1" x14ac:dyDescent="0.3"/>
    <row r="704" customFormat="1" ht="14.25" customHeight="1" x14ac:dyDescent="0.3"/>
    <row r="705" customFormat="1" ht="14.25" customHeight="1" x14ac:dyDescent="0.3"/>
    <row r="706" customFormat="1" ht="14.25" customHeight="1" x14ac:dyDescent="0.3"/>
    <row r="707" customFormat="1" ht="14.25" customHeight="1" x14ac:dyDescent="0.3"/>
    <row r="708" customFormat="1" ht="14.25" customHeight="1" x14ac:dyDescent="0.3"/>
    <row r="709" customFormat="1" ht="14.25" customHeight="1" x14ac:dyDescent="0.3"/>
    <row r="710" customFormat="1" ht="14.25" customHeight="1" x14ac:dyDescent="0.3"/>
    <row r="711" customFormat="1" ht="14.25" customHeight="1" x14ac:dyDescent="0.3"/>
    <row r="712" customFormat="1" ht="14.25" customHeight="1" x14ac:dyDescent="0.3"/>
    <row r="713" customFormat="1" ht="14.25" customHeight="1" x14ac:dyDescent="0.3"/>
    <row r="714" customFormat="1" ht="14.25" customHeight="1" x14ac:dyDescent="0.3"/>
    <row r="715" customFormat="1" ht="14.25" customHeight="1" x14ac:dyDescent="0.3"/>
    <row r="716" customFormat="1" ht="14.25" customHeight="1" x14ac:dyDescent="0.3"/>
    <row r="717" customFormat="1" ht="14.25" customHeight="1" x14ac:dyDescent="0.3"/>
    <row r="718" customFormat="1" ht="14.25" customHeight="1" x14ac:dyDescent="0.3"/>
    <row r="719" customFormat="1" ht="14.25" customHeight="1" x14ac:dyDescent="0.3"/>
    <row r="720" customFormat="1" ht="14.25" customHeight="1" x14ac:dyDescent="0.3"/>
    <row r="721" customFormat="1" ht="14.25" customHeight="1" x14ac:dyDescent="0.3"/>
    <row r="722" customFormat="1" ht="14.25" customHeight="1" x14ac:dyDescent="0.3"/>
    <row r="723" customFormat="1" ht="14.25" customHeight="1" x14ac:dyDescent="0.3"/>
    <row r="724" customFormat="1" ht="14.25" customHeight="1" x14ac:dyDescent="0.3"/>
    <row r="725" customFormat="1" ht="14.25" customHeight="1" x14ac:dyDescent="0.3"/>
    <row r="726" customFormat="1" ht="14.25" customHeight="1" x14ac:dyDescent="0.3"/>
    <row r="727" customFormat="1" ht="14.25" customHeight="1" x14ac:dyDescent="0.3"/>
    <row r="728" customFormat="1" ht="14.25" customHeight="1" x14ac:dyDescent="0.3"/>
    <row r="729" customFormat="1" ht="14.25" customHeight="1" x14ac:dyDescent="0.3"/>
    <row r="730" customFormat="1" ht="14.25" customHeight="1" x14ac:dyDescent="0.3"/>
    <row r="731" customFormat="1" ht="14.25" customHeight="1" x14ac:dyDescent="0.3"/>
    <row r="732" customFormat="1" ht="14.25" customHeight="1" x14ac:dyDescent="0.3"/>
    <row r="733" customFormat="1" ht="14.25" customHeight="1" x14ac:dyDescent="0.3"/>
    <row r="734" customFormat="1" ht="14.25" customHeight="1" x14ac:dyDescent="0.3"/>
    <row r="735" customFormat="1" ht="14.25" customHeight="1" x14ac:dyDescent="0.3"/>
    <row r="736" customFormat="1" ht="14.25" customHeight="1" x14ac:dyDescent="0.3"/>
    <row r="737" customFormat="1" ht="14.25" customHeight="1" x14ac:dyDescent="0.3"/>
    <row r="738" customFormat="1" ht="14.25" customHeight="1" x14ac:dyDescent="0.3"/>
    <row r="739" customFormat="1" ht="14.25" customHeight="1" x14ac:dyDescent="0.3"/>
    <row r="740" customFormat="1" ht="14.25" customHeight="1" x14ac:dyDescent="0.3"/>
    <row r="741" customFormat="1" ht="14.25" customHeight="1" x14ac:dyDescent="0.3"/>
    <row r="742" customFormat="1" ht="14.25" customHeight="1" x14ac:dyDescent="0.3"/>
    <row r="743" customFormat="1" ht="14.25" customHeight="1" x14ac:dyDescent="0.3"/>
    <row r="744" customFormat="1" ht="14.25" customHeight="1" x14ac:dyDescent="0.3"/>
    <row r="745" customFormat="1" ht="14.25" customHeight="1" x14ac:dyDescent="0.3"/>
    <row r="746" customFormat="1" ht="14.25" customHeight="1" x14ac:dyDescent="0.3"/>
    <row r="747" customFormat="1" ht="14.25" customHeight="1" x14ac:dyDescent="0.3"/>
    <row r="748" customFormat="1" ht="14.25" customHeight="1" x14ac:dyDescent="0.3"/>
    <row r="749" customFormat="1" ht="14.25" customHeight="1" x14ac:dyDescent="0.3"/>
    <row r="750" customFormat="1" ht="14.25" customHeight="1" x14ac:dyDescent="0.3"/>
    <row r="751" customFormat="1" ht="14.25" customHeight="1" x14ac:dyDescent="0.3"/>
    <row r="752" customFormat="1" ht="14.25" customHeight="1" x14ac:dyDescent="0.3"/>
    <row r="753" customFormat="1" ht="14.25" customHeight="1" x14ac:dyDescent="0.3"/>
    <row r="754" customFormat="1" ht="14.25" customHeight="1" x14ac:dyDescent="0.3"/>
    <row r="755" customFormat="1" ht="14.25" customHeight="1" x14ac:dyDescent="0.3"/>
    <row r="756" customFormat="1" ht="14.25" customHeight="1" x14ac:dyDescent="0.3"/>
    <row r="757" customFormat="1" ht="14.25" customHeight="1" x14ac:dyDescent="0.3"/>
    <row r="758" customFormat="1" ht="14.25" customHeight="1" x14ac:dyDescent="0.3"/>
    <row r="759" customFormat="1" ht="14.25" customHeight="1" x14ac:dyDescent="0.3"/>
    <row r="760" customFormat="1" ht="14.25" customHeight="1" x14ac:dyDescent="0.3"/>
    <row r="761" customFormat="1" ht="14.25" customHeight="1" x14ac:dyDescent="0.3"/>
    <row r="762" customFormat="1" ht="14.25" customHeight="1" x14ac:dyDescent="0.3"/>
    <row r="763" customFormat="1" ht="14.25" customHeight="1" x14ac:dyDescent="0.3"/>
    <row r="764" customFormat="1" ht="14.25" customHeight="1" x14ac:dyDescent="0.3"/>
    <row r="765" customFormat="1" ht="14.25" customHeight="1" x14ac:dyDescent="0.3"/>
    <row r="766" customFormat="1" ht="14.25" customHeight="1" x14ac:dyDescent="0.3"/>
    <row r="767" customFormat="1" ht="14.25" customHeight="1" x14ac:dyDescent="0.3"/>
    <row r="768" customFormat="1" ht="14.25" customHeight="1" x14ac:dyDescent="0.3"/>
    <row r="769" customFormat="1" ht="14.25" customHeight="1" x14ac:dyDescent="0.3"/>
    <row r="770" customFormat="1" ht="14.25" customHeight="1" x14ac:dyDescent="0.3"/>
    <row r="771" customFormat="1" ht="14.25" customHeight="1" x14ac:dyDescent="0.3"/>
    <row r="772" customFormat="1" ht="14.25" customHeight="1" x14ac:dyDescent="0.3"/>
    <row r="773" customFormat="1" ht="14.25" customHeight="1" x14ac:dyDescent="0.3"/>
    <row r="774" customFormat="1" ht="14.25" customHeight="1" x14ac:dyDescent="0.3"/>
    <row r="775" customFormat="1" ht="14.25" customHeight="1" x14ac:dyDescent="0.3"/>
    <row r="776" customFormat="1" ht="14.25" customHeight="1" x14ac:dyDescent="0.3"/>
    <row r="777" customFormat="1" ht="14.25" customHeight="1" x14ac:dyDescent="0.3"/>
    <row r="778" customFormat="1" ht="14.25" customHeight="1" x14ac:dyDescent="0.3"/>
    <row r="779" customFormat="1" ht="14.25" customHeight="1" x14ac:dyDescent="0.3"/>
    <row r="780" customFormat="1" ht="14.25" customHeight="1" x14ac:dyDescent="0.3"/>
    <row r="781" customFormat="1" ht="14.25" customHeight="1" x14ac:dyDescent="0.3"/>
    <row r="782" customFormat="1" ht="14.25" customHeight="1" x14ac:dyDescent="0.3"/>
    <row r="783" customFormat="1" ht="14.25" customHeight="1" x14ac:dyDescent="0.3"/>
    <row r="784" customFormat="1" ht="14.25" customHeight="1" x14ac:dyDescent="0.3"/>
    <row r="785" customFormat="1" ht="14.25" customHeight="1" x14ac:dyDescent="0.3"/>
    <row r="786" customFormat="1" ht="14.25" customHeight="1" x14ac:dyDescent="0.3"/>
    <row r="787" customFormat="1" ht="14.25" customHeight="1" x14ac:dyDescent="0.3"/>
    <row r="788" customFormat="1" ht="14.25" customHeight="1" x14ac:dyDescent="0.3"/>
    <row r="789" customFormat="1" ht="14.25" customHeight="1" x14ac:dyDescent="0.3"/>
    <row r="790" customFormat="1" ht="14.25" customHeight="1" x14ac:dyDescent="0.3"/>
    <row r="791" customFormat="1" ht="14.25" customHeight="1" x14ac:dyDescent="0.3"/>
    <row r="792" customFormat="1" ht="14.25" customHeight="1" x14ac:dyDescent="0.3"/>
    <row r="793" customFormat="1" ht="14.25" customHeight="1" x14ac:dyDescent="0.3"/>
    <row r="794" customFormat="1" ht="14.25" customHeight="1" x14ac:dyDescent="0.3"/>
    <row r="795" customFormat="1" ht="14.25" customHeight="1" x14ac:dyDescent="0.3"/>
    <row r="796" customFormat="1" ht="14.25" customHeight="1" x14ac:dyDescent="0.3"/>
    <row r="797" customFormat="1" ht="14.25" customHeight="1" x14ac:dyDescent="0.3"/>
    <row r="798" customFormat="1" ht="14.25" customHeight="1" x14ac:dyDescent="0.3"/>
    <row r="799" customFormat="1" ht="14.25" customHeight="1" x14ac:dyDescent="0.3"/>
    <row r="800" customFormat="1" ht="14.25" customHeight="1" x14ac:dyDescent="0.3"/>
    <row r="801" customFormat="1" ht="14.25" customHeight="1" x14ac:dyDescent="0.3"/>
    <row r="802" customFormat="1" ht="14.25" customHeight="1" x14ac:dyDescent="0.3"/>
    <row r="803" customFormat="1" ht="14.25" customHeight="1" x14ac:dyDescent="0.3"/>
    <row r="804" customFormat="1" ht="14.25" customHeight="1" x14ac:dyDescent="0.3"/>
    <row r="805" customFormat="1" ht="14.25" customHeight="1" x14ac:dyDescent="0.3"/>
    <row r="806" customFormat="1" ht="14.25" customHeight="1" x14ac:dyDescent="0.3"/>
    <row r="807" customFormat="1" ht="14.25" customHeight="1" x14ac:dyDescent="0.3"/>
    <row r="808" customFormat="1" ht="14.25" customHeight="1" x14ac:dyDescent="0.3"/>
    <row r="809" customFormat="1" ht="14.25" customHeight="1" x14ac:dyDescent="0.3"/>
    <row r="810" customFormat="1" ht="14.25" customHeight="1" x14ac:dyDescent="0.3"/>
    <row r="811" customFormat="1" ht="14.25" customHeight="1" x14ac:dyDescent="0.3"/>
    <row r="812" customFormat="1" ht="14.25" customHeight="1" x14ac:dyDescent="0.3"/>
    <row r="813" customFormat="1" ht="14.25" customHeight="1" x14ac:dyDescent="0.3"/>
    <row r="814" customFormat="1" ht="14.25" customHeight="1" x14ac:dyDescent="0.3"/>
    <row r="815" customFormat="1" ht="14.25" customHeight="1" x14ac:dyDescent="0.3"/>
    <row r="816" customFormat="1" ht="14.25" customHeight="1" x14ac:dyDescent="0.3"/>
    <row r="817" customFormat="1" ht="14.25" customHeight="1" x14ac:dyDescent="0.3"/>
    <row r="818" customFormat="1" ht="14.25" customHeight="1" x14ac:dyDescent="0.3"/>
    <row r="819" customFormat="1" ht="14.25" customHeight="1" x14ac:dyDescent="0.3"/>
    <row r="820" customFormat="1" ht="14.25" customHeight="1" x14ac:dyDescent="0.3"/>
    <row r="821" customFormat="1" ht="14.25" customHeight="1" x14ac:dyDescent="0.3"/>
    <row r="822" customFormat="1" ht="14.25" customHeight="1" x14ac:dyDescent="0.3"/>
    <row r="823" customFormat="1" ht="14.25" customHeight="1" x14ac:dyDescent="0.3"/>
    <row r="824" customFormat="1" ht="14.25" customHeight="1" x14ac:dyDescent="0.3"/>
    <row r="825" customFormat="1" ht="14.25" customHeight="1" x14ac:dyDescent="0.3"/>
    <row r="826" customFormat="1" ht="14.25" customHeight="1" x14ac:dyDescent="0.3"/>
    <row r="827" customFormat="1" ht="14.25" customHeight="1" x14ac:dyDescent="0.3"/>
    <row r="828" customFormat="1" ht="14.25" customHeight="1" x14ac:dyDescent="0.3"/>
    <row r="829" customFormat="1" ht="14.25" customHeight="1" x14ac:dyDescent="0.3"/>
    <row r="830" customFormat="1" ht="14.25" customHeight="1" x14ac:dyDescent="0.3"/>
    <row r="831" customFormat="1" ht="14.25" customHeight="1" x14ac:dyDescent="0.3"/>
    <row r="832" customFormat="1" ht="14.25" customHeight="1" x14ac:dyDescent="0.3"/>
    <row r="833" customFormat="1" ht="14.25" customHeight="1" x14ac:dyDescent="0.3"/>
    <row r="834" customFormat="1" ht="14.25" customHeight="1" x14ac:dyDescent="0.3"/>
    <row r="835" customFormat="1" ht="14.25" customHeight="1" x14ac:dyDescent="0.3"/>
    <row r="836" customFormat="1" ht="14.25" customHeight="1" x14ac:dyDescent="0.3"/>
    <row r="837" customFormat="1" ht="14.25" customHeight="1" x14ac:dyDescent="0.3"/>
    <row r="838" customFormat="1" ht="14.25" customHeight="1" x14ac:dyDescent="0.3"/>
    <row r="839" customFormat="1" ht="14.25" customHeight="1" x14ac:dyDescent="0.3"/>
    <row r="840" customFormat="1" ht="14.25" customHeight="1" x14ac:dyDescent="0.3"/>
    <row r="841" customFormat="1" ht="14.25" customHeight="1" x14ac:dyDescent="0.3"/>
    <row r="842" customFormat="1" ht="14.25" customHeight="1" x14ac:dyDescent="0.3"/>
    <row r="843" customFormat="1" ht="14.25" customHeight="1" x14ac:dyDescent="0.3"/>
    <row r="844" customFormat="1" ht="14.25" customHeight="1" x14ac:dyDescent="0.3"/>
    <row r="845" customFormat="1" ht="14.25" customHeight="1" x14ac:dyDescent="0.3"/>
    <row r="846" customFormat="1" ht="14.25" customHeight="1" x14ac:dyDescent="0.3"/>
    <row r="847" customFormat="1" ht="14.25" customHeight="1" x14ac:dyDescent="0.3"/>
    <row r="848" customFormat="1" ht="14.25" customHeight="1" x14ac:dyDescent="0.3"/>
    <row r="849" customFormat="1" ht="14.25" customHeight="1" x14ac:dyDescent="0.3"/>
    <row r="850" customFormat="1" ht="14.25" customHeight="1" x14ac:dyDescent="0.3"/>
    <row r="851" customFormat="1" ht="14.25" customHeight="1" x14ac:dyDescent="0.3"/>
    <row r="852" customFormat="1" ht="14.25" customHeight="1" x14ac:dyDescent="0.3"/>
    <row r="853" customFormat="1" ht="14.25" customHeight="1" x14ac:dyDescent="0.3"/>
    <row r="854" customFormat="1" ht="14.25" customHeight="1" x14ac:dyDescent="0.3"/>
    <row r="855" customFormat="1" ht="14.25" customHeight="1" x14ac:dyDescent="0.3"/>
    <row r="856" customFormat="1" ht="14.25" customHeight="1" x14ac:dyDescent="0.3"/>
    <row r="857" customFormat="1" ht="14.25" customHeight="1" x14ac:dyDescent="0.3"/>
    <row r="858" customFormat="1" ht="14.25" customHeight="1" x14ac:dyDescent="0.3"/>
    <row r="859" customFormat="1" ht="14.25" customHeight="1" x14ac:dyDescent="0.3"/>
    <row r="860" customFormat="1" ht="14.25" customHeight="1" x14ac:dyDescent="0.3"/>
    <row r="861" customFormat="1" ht="14.25" customHeight="1" x14ac:dyDescent="0.3"/>
    <row r="862" customFormat="1" ht="14.25" customHeight="1" x14ac:dyDescent="0.3"/>
    <row r="863" customFormat="1" ht="14.25" customHeight="1" x14ac:dyDescent="0.3"/>
    <row r="864" customFormat="1" ht="14.25" customHeight="1" x14ac:dyDescent="0.3"/>
    <row r="865" customFormat="1" ht="14.25" customHeight="1" x14ac:dyDescent="0.3"/>
    <row r="866" customFormat="1" ht="14.25" customHeight="1" x14ac:dyDescent="0.3"/>
    <row r="867" customFormat="1" ht="14.25" customHeight="1" x14ac:dyDescent="0.3"/>
    <row r="868" customFormat="1" ht="14.25" customHeight="1" x14ac:dyDescent="0.3"/>
    <row r="869" customFormat="1" ht="14.25" customHeight="1" x14ac:dyDescent="0.3"/>
    <row r="870" customFormat="1" ht="14.25" customHeight="1" x14ac:dyDescent="0.3"/>
    <row r="871" customFormat="1" ht="14.25" customHeight="1" x14ac:dyDescent="0.3"/>
    <row r="872" customFormat="1" ht="14.25" customHeight="1" x14ac:dyDescent="0.3"/>
    <row r="873" customFormat="1" ht="14.25" customHeight="1" x14ac:dyDescent="0.3"/>
    <row r="874" customFormat="1" ht="14.25" customHeight="1" x14ac:dyDescent="0.3"/>
    <row r="875" customFormat="1" ht="14.25" customHeight="1" x14ac:dyDescent="0.3"/>
    <row r="876" customFormat="1" ht="14.25" customHeight="1" x14ac:dyDescent="0.3"/>
    <row r="877" customFormat="1" ht="14.25" customHeight="1" x14ac:dyDescent="0.3"/>
    <row r="878" customFormat="1" ht="14.25" customHeight="1" x14ac:dyDescent="0.3"/>
    <row r="879" customFormat="1" ht="14.25" customHeight="1" x14ac:dyDescent="0.3"/>
    <row r="880" customFormat="1" ht="14.25" customHeight="1" x14ac:dyDescent="0.3"/>
    <row r="881" customFormat="1" ht="14.25" customHeight="1" x14ac:dyDescent="0.3"/>
    <row r="882" customFormat="1" ht="14.25" customHeight="1" x14ac:dyDescent="0.3"/>
    <row r="883" customFormat="1" ht="14.25" customHeight="1" x14ac:dyDescent="0.3"/>
    <row r="884" customFormat="1" ht="14.25" customHeight="1" x14ac:dyDescent="0.3"/>
    <row r="885" customFormat="1" ht="14.25" customHeight="1" x14ac:dyDescent="0.3"/>
    <row r="886" customFormat="1" ht="14.25" customHeight="1" x14ac:dyDescent="0.3"/>
    <row r="887" customFormat="1" ht="14.25" customHeight="1" x14ac:dyDescent="0.3"/>
    <row r="888" customFormat="1" ht="14.25" customHeight="1" x14ac:dyDescent="0.3"/>
    <row r="889" customFormat="1" ht="14.25" customHeight="1" x14ac:dyDescent="0.3"/>
    <row r="890" customFormat="1" ht="14.25" customHeight="1" x14ac:dyDescent="0.3"/>
    <row r="891" customFormat="1" ht="14.25" customHeight="1" x14ac:dyDescent="0.3"/>
    <row r="892" customFormat="1" ht="14.25" customHeight="1" x14ac:dyDescent="0.3"/>
    <row r="893" customFormat="1" ht="14.25" customHeight="1" x14ac:dyDescent="0.3"/>
    <row r="894" customFormat="1" ht="14.25" customHeight="1" x14ac:dyDescent="0.3"/>
    <row r="895" customFormat="1" ht="14.25" customHeight="1" x14ac:dyDescent="0.3"/>
    <row r="896" customFormat="1" ht="14.25" customHeight="1" x14ac:dyDescent="0.3"/>
    <row r="897" customFormat="1" ht="14.25" customHeight="1" x14ac:dyDescent="0.3"/>
    <row r="898" customFormat="1" ht="14.25" customHeight="1" x14ac:dyDescent="0.3"/>
    <row r="899" customFormat="1" ht="14.25" customHeight="1" x14ac:dyDescent="0.3"/>
    <row r="900" customFormat="1" ht="14.25" customHeight="1" x14ac:dyDescent="0.3"/>
    <row r="901" customFormat="1" ht="14.25" customHeight="1" x14ac:dyDescent="0.3"/>
    <row r="902" customFormat="1" ht="14.25" customHeight="1" x14ac:dyDescent="0.3"/>
    <row r="903" customFormat="1" ht="14.25" customHeight="1" x14ac:dyDescent="0.3"/>
    <row r="904" customFormat="1" ht="14.25" customHeight="1" x14ac:dyDescent="0.3"/>
    <row r="905" customFormat="1" ht="14.25" customHeight="1" x14ac:dyDescent="0.3"/>
    <row r="906" customFormat="1" ht="14.25" customHeight="1" x14ac:dyDescent="0.3"/>
    <row r="907" customFormat="1" ht="14.25" customHeight="1" x14ac:dyDescent="0.3"/>
    <row r="908" customFormat="1" ht="14.25" customHeight="1" x14ac:dyDescent="0.3"/>
    <row r="909" customFormat="1" ht="14.25" customHeight="1" x14ac:dyDescent="0.3"/>
    <row r="910" customFormat="1" ht="14.25" customHeight="1" x14ac:dyDescent="0.3"/>
    <row r="911" customFormat="1" ht="14.25" customHeight="1" x14ac:dyDescent="0.3"/>
    <row r="912" customFormat="1" ht="14.25" customHeight="1" x14ac:dyDescent="0.3"/>
    <row r="913" customFormat="1" ht="14.25" customHeight="1" x14ac:dyDescent="0.3"/>
    <row r="914" customFormat="1" ht="14.25" customHeight="1" x14ac:dyDescent="0.3"/>
    <row r="915" customFormat="1" ht="14.25" customHeight="1" x14ac:dyDescent="0.3"/>
    <row r="916" customFormat="1" ht="14.25" customHeight="1" x14ac:dyDescent="0.3"/>
    <row r="917" customFormat="1" ht="14.25" customHeight="1" x14ac:dyDescent="0.3"/>
    <row r="918" customFormat="1" ht="14.25" customHeight="1" x14ac:dyDescent="0.3"/>
    <row r="919" customFormat="1" ht="14.25" customHeight="1" x14ac:dyDescent="0.3"/>
    <row r="920" customFormat="1" ht="14.25" customHeight="1" x14ac:dyDescent="0.3"/>
    <row r="921" customFormat="1" ht="14.25" customHeight="1" x14ac:dyDescent="0.3"/>
    <row r="922" customFormat="1" ht="14.25" customHeight="1" x14ac:dyDescent="0.3"/>
    <row r="923" customFormat="1" ht="14.25" customHeight="1" x14ac:dyDescent="0.3"/>
    <row r="924" customFormat="1" ht="14.25" customHeight="1" x14ac:dyDescent="0.3"/>
    <row r="925" customFormat="1" ht="14.25" customHeight="1" x14ac:dyDescent="0.3"/>
    <row r="926" customFormat="1" ht="14.25" customHeight="1" x14ac:dyDescent="0.3"/>
    <row r="927" customFormat="1" ht="14.25" customHeight="1" x14ac:dyDescent="0.3"/>
    <row r="928" customFormat="1" ht="14.25" customHeight="1" x14ac:dyDescent="0.3"/>
    <row r="929" customFormat="1" ht="14.25" customHeight="1" x14ac:dyDescent="0.3"/>
    <row r="930" customFormat="1" ht="14.25" customHeight="1" x14ac:dyDescent="0.3"/>
    <row r="931" customFormat="1" ht="14.25" customHeight="1" x14ac:dyDescent="0.3"/>
    <row r="932" customFormat="1" ht="14.25" customHeight="1" x14ac:dyDescent="0.3"/>
    <row r="933" customFormat="1" ht="14.25" customHeight="1" x14ac:dyDescent="0.3"/>
    <row r="934" customFormat="1" ht="14.25" customHeight="1" x14ac:dyDescent="0.3"/>
    <row r="935" customFormat="1" ht="14.25" customHeight="1" x14ac:dyDescent="0.3"/>
    <row r="936" customFormat="1" ht="14.25" customHeight="1" x14ac:dyDescent="0.3"/>
    <row r="937" customFormat="1" ht="14.25" customHeight="1" x14ac:dyDescent="0.3"/>
    <row r="938" customFormat="1" ht="14.25" customHeight="1" x14ac:dyDescent="0.3"/>
    <row r="939" customFormat="1" ht="14.25" customHeight="1" x14ac:dyDescent="0.3"/>
    <row r="940" customFormat="1" ht="14.25" customHeight="1" x14ac:dyDescent="0.3"/>
    <row r="941" customFormat="1" ht="14.25" customHeight="1" x14ac:dyDescent="0.3"/>
    <row r="942" customFormat="1" ht="14.25" customHeight="1" x14ac:dyDescent="0.3"/>
    <row r="943" customFormat="1" ht="14.25" customHeight="1" x14ac:dyDescent="0.3"/>
    <row r="944" customFormat="1" ht="14.25" customHeight="1" x14ac:dyDescent="0.3"/>
    <row r="945" customFormat="1" ht="14.25" customHeight="1" x14ac:dyDescent="0.3"/>
    <row r="946" customFormat="1" ht="14.25" customHeight="1" x14ac:dyDescent="0.3"/>
    <row r="947" customFormat="1" ht="14.25" customHeight="1" x14ac:dyDescent="0.3"/>
    <row r="948" customFormat="1" ht="14.25" customHeight="1" x14ac:dyDescent="0.3"/>
    <row r="949" customFormat="1" ht="14.25" customHeight="1" x14ac:dyDescent="0.3"/>
    <row r="950" customFormat="1" ht="14.25" customHeight="1" x14ac:dyDescent="0.3"/>
    <row r="951" customFormat="1" ht="14.25" customHeight="1" x14ac:dyDescent="0.3"/>
    <row r="952" customFormat="1" ht="14.25" customHeight="1" x14ac:dyDescent="0.3"/>
    <row r="953" customFormat="1" ht="14.25" customHeight="1" x14ac:dyDescent="0.3"/>
    <row r="954" customFormat="1" ht="14.25" customHeight="1" x14ac:dyDescent="0.3"/>
    <row r="955" customFormat="1" ht="14.25" customHeight="1" x14ac:dyDescent="0.3"/>
    <row r="956" customFormat="1" ht="14.25" customHeight="1" x14ac:dyDescent="0.3"/>
    <row r="957" customFormat="1" ht="14.25" customHeight="1" x14ac:dyDescent="0.3"/>
    <row r="958" customFormat="1" ht="14.25" customHeight="1" x14ac:dyDescent="0.3"/>
    <row r="959" customFormat="1" ht="14.25" customHeight="1" x14ac:dyDescent="0.3"/>
    <row r="960" customFormat="1" ht="14.25" customHeight="1" x14ac:dyDescent="0.3"/>
    <row r="961" customFormat="1" ht="14.25" customHeight="1" x14ac:dyDescent="0.3"/>
    <row r="962" customFormat="1" ht="14.25" customHeight="1" x14ac:dyDescent="0.3"/>
    <row r="963" customFormat="1" ht="14.25" customHeight="1" x14ac:dyDescent="0.3"/>
    <row r="964" customFormat="1" ht="14.25" customHeight="1" x14ac:dyDescent="0.3"/>
    <row r="965" customFormat="1" ht="14.25" customHeight="1" x14ac:dyDescent="0.3"/>
    <row r="966" customFormat="1" ht="14.25" customHeight="1" x14ac:dyDescent="0.3"/>
    <row r="967" customFormat="1" ht="14.25" customHeight="1" x14ac:dyDescent="0.3"/>
    <row r="968" customFormat="1" ht="14.25" customHeight="1" x14ac:dyDescent="0.3"/>
    <row r="969" customFormat="1" ht="14.25" customHeight="1" x14ac:dyDescent="0.3"/>
    <row r="970" customFormat="1" ht="14.25" customHeight="1" x14ac:dyDescent="0.3"/>
    <row r="971" customFormat="1" ht="14.25" customHeight="1" x14ac:dyDescent="0.3"/>
    <row r="972" customFormat="1" ht="14.25" customHeight="1" x14ac:dyDescent="0.3"/>
    <row r="973" customFormat="1" ht="14.25" customHeight="1" x14ac:dyDescent="0.3"/>
    <row r="974" customFormat="1" ht="14.25" customHeight="1" x14ac:dyDescent="0.3"/>
    <row r="975" customFormat="1" ht="14.25" customHeight="1" x14ac:dyDescent="0.3"/>
    <row r="976" customFormat="1" ht="14.25" customHeight="1" x14ac:dyDescent="0.3"/>
    <row r="977" customFormat="1" ht="14.25" customHeight="1" x14ac:dyDescent="0.3"/>
    <row r="978" customFormat="1" ht="14.25" customHeight="1" x14ac:dyDescent="0.3"/>
    <row r="979" customFormat="1" ht="14.25" customHeight="1" x14ac:dyDescent="0.3"/>
    <row r="980" customFormat="1" ht="14.25" customHeight="1" x14ac:dyDescent="0.3"/>
    <row r="981" customFormat="1" ht="14.25" customHeight="1" x14ac:dyDescent="0.3"/>
    <row r="982" customFormat="1" ht="14.25" customHeight="1" x14ac:dyDescent="0.3"/>
    <row r="983" customFormat="1" ht="14.25" customHeight="1" x14ac:dyDescent="0.3"/>
    <row r="984" customFormat="1" ht="14.25" customHeight="1" x14ac:dyDescent="0.3"/>
    <row r="985" customFormat="1" ht="14.25" customHeight="1" x14ac:dyDescent="0.3"/>
    <row r="986" customFormat="1" ht="14.25" customHeight="1" x14ac:dyDescent="0.3"/>
    <row r="987" customFormat="1" ht="14.25" customHeight="1" x14ac:dyDescent="0.3"/>
    <row r="988" customFormat="1" ht="14.25" customHeight="1" x14ac:dyDescent="0.3"/>
    <row r="989" customFormat="1" ht="14.25" customHeight="1" x14ac:dyDescent="0.3"/>
    <row r="990" customFormat="1" ht="14.25" customHeight="1" x14ac:dyDescent="0.3"/>
    <row r="991" customFormat="1" ht="14.25" customHeight="1" x14ac:dyDescent="0.3"/>
    <row r="992" customFormat="1" ht="14.25" customHeight="1" x14ac:dyDescent="0.3"/>
    <row r="993" customFormat="1" ht="14.25" customHeight="1" x14ac:dyDescent="0.3"/>
    <row r="994" customFormat="1" ht="14.25" customHeight="1" x14ac:dyDescent="0.3"/>
    <row r="995" customFormat="1" ht="14.25" customHeight="1" x14ac:dyDescent="0.3"/>
    <row r="996" customFormat="1" ht="14.25" customHeight="1" x14ac:dyDescent="0.3"/>
    <row r="997" customFormat="1" ht="14.25" customHeight="1" x14ac:dyDescent="0.3"/>
    <row r="998" customFormat="1" ht="14.25" customHeight="1" x14ac:dyDescent="0.3"/>
    <row r="999" customFormat="1" ht="14.25" customHeight="1" x14ac:dyDescent="0.3"/>
    <row r="1000" customFormat="1" ht="14.25" customHeight="1" x14ac:dyDescent="0.3"/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907C92-E8A8-492E-90F5-081615EB0908}">
  <dimension ref="B2:S30"/>
  <sheetViews>
    <sheetView workbookViewId="0">
      <selection activeCell="P17" sqref="P17"/>
    </sheetView>
  </sheetViews>
  <sheetFormatPr defaultRowHeight="14.4" x14ac:dyDescent="0.3"/>
  <cols>
    <col min="6" max="19" width="9.5546875" bestFit="1" customWidth="1"/>
  </cols>
  <sheetData>
    <row r="2" spans="2:19" x14ac:dyDescent="0.3">
      <c r="B2" s="1" t="s">
        <v>0</v>
      </c>
      <c r="P2" s="1"/>
    </row>
    <row r="3" spans="2:19" x14ac:dyDescent="0.3">
      <c r="B3" s="1" t="s">
        <v>9</v>
      </c>
      <c r="D3" s="1" t="s">
        <v>3</v>
      </c>
      <c r="E3" s="1"/>
      <c r="F3" s="1" t="s">
        <v>4</v>
      </c>
      <c r="G3" s="1">
        <v>127</v>
      </c>
      <c r="H3" s="1" t="s">
        <v>5</v>
      </c>
      <c r="I3" s="1">
        <v>301</v>
      </c>
      <c r="J3" s="1">
        <v>323</v>
      </c>
      <c r="K3" s="1">
        <v>369</v>
      </c>
      <c r="L3" s="1">
        <v>483</v>
      </c>
      <c r="M3" s="1">
        <v>485</v>
      </c>
      <c r="N3" s="1">
        <v>627</v>
      </c>
      <c r="O3" s="1">
        <v>1250</v>
      </c>
      <c r="P3" s="1">
        <v>1468</v>
      </c>
      <c r="Q3" s="1">
        <v>4446</v>
      </c>
      <c r="R3" s="1">
        <v>4787</v>
      </c>
      <c r="S3" s="1">
        <v>6501</v>
      </c>
    </row>
    <row r="4" spans="2:19" x14ac:dyDescent="0.3">
      <c r="B4" s="1" t="s">
        <v>8</v>
      </c>
      <c r="C4" s="1"/>
      <c r="D4" s="1">
        <v>812.2</v>
      </c>
      <c r="E4" s="1"/>
      <c r="F4" s="5">
        <v>949</v>
      </c>
      <c r="G4" s="5">
        <v>1150</v>
      </c>
      <c r="H4" s="5">
        <v>1013.2</v>
      </c>
      <c r="I4" s="5">
        <v>624</v>
      </c>
      <c r="J4" s="5">
        <v>850</v>
      </c>
      <c r="K4" s="5">
        <v>946.2</v>
      </c>
      <c r="L4" s="5">
        <v>1054.8</v>
      </c>
      <c r="M4" s="5">
        <v>854.6</v>
      </c>
      <c r="N4" s="5">
        <v>814.4</v>
      </c>
      <c r="O4" s="5">
        <v>654</v>
      </c>
      <c r="P4" s="5">
        <v>858.4</v>
      </c>
      <c r="Q4" s="5">
        <v>852.4</v>
      </c>
      <c r="R4" s="5">
        <v>832.6</v>
      </c>
      <c r="S4" s="5">
        <v>910.2</v>
      </c>
    </row>
    <row r="5" spans="2:19" x14ac:dyDescent="0.3">
      <c r="C5" s="1"/>
      <c r="D5" s="1">
        <v>928.8</v>
      </c>
      <c r="E5" s="1"/>
      <c r="F5" s="5">
        <v>1103</v>
      </c>
      <c r="G5" s="5">
        <v>1262</v>
      </c>
      <c r="H5" s="5">
        <v>695</v>
      </c>
      <c r="I5" s="5">
        <v>926.2</v>
      </c>
      <c r="J5" s="5">
        <v>1085</v>
      </c>
      <c r="K5" s="5">
        <v>931.4</v>
      </c>
      <c r="L5" s="5">
        <v>830.8</v>
      </c>
      <c r="M5" s="5">
        <v>798.6</v>
      </c>
      <c r="N5" s="5">
        <v>600.79999999999995</v>
      </c>
      <c r="O5" s="5">
        <v>843.4</v>
      </c>
      <c r="P5" s="5">
        <v>895.4</v>
      </c>
      <c r="Q5" s="5">
        <v>915</v>
      </c>
      <c r="R5" s="5">
        <v>905.2</v>
      </c>
      <c r="S5" s="5">
        <v>618.79999999999995</v>
      </c>
    </row>
    <row r="6" spans="2:19" x14ac:dyDescent="0.3">
      <c r="C6" s="1"/>
      <c r="D6" s="1">
        <v>808.3</v>
      </c>
      <c r="E6" s="1"/>
      <c r="F6" s="5">
        <v>827</v>
      </c>
      <c r="G6" s="5">
        <v>828.4</v>
      </c>
      <c r="H6" s="5">
        <v>924.4</v>
      </c>
      <c r="I6" s="5">
        <v>822.4</v>
      </c>
      <c r="J6" s="5">
        <v>637.4</v>
      </c>
      <c r="K6" s="5">
        <v>1150</v>
      </c>
      <c r="L6" s="5">
        <v>1132.5999999999999</v>
      </c>
      <c r="M6" s="5">
        <v>1017.6</v>
      </c>
      <c r="N6" s="5">
        <v>700.4</v>
      </c>
      <c r="O6" s="5">
        <v>708.6</v>
      </c>
      <c r="P6" s="5">
        <v>974.6</v>
      </c>
      <c r="Q6" s="5">
        <v>975.4</v>
      </c>
      <c r="R6" s="5">
        <v>870.2</v>
      </c>
      <c r="S6" s="5">
        <v>906.6</v>
      </c>
    </row>
    <row r="7" spans="2:19" x14ac:dyDescent="0.3">
      <c r="C7" s="1"/>
      <c r="D7" s="1">
        <v>890.4</v>
      </c>
      <c r="E7" s="1"/>
      <c r="F7" s="5">
        <v>804</v>
      </c>
      <c r="G7" s="5">
        <v>772.8</v>
      </c>
      <c r="H7" s="5">
        <v>840</v>
      </c>
      <c r="I7" s="5">
        <v>844</v>
      </c>
      <c r="J7" s="5">
        <v>864.8</v>
      </c>
      <c r="K7" s="5">
        <v>730.4</v>
      </c>
      <c r="L7" s="5">
        <v>804.8</v>
      </c>
      <c r="M7" s="5">
        <v>880.8</v>
      </c>
      <c r="N7" s="5">
        <v>1060</v>
      </c>
      <c r="O7" s="5">
        <v>948</v>
      </c>
      <c r="P7" s="5">
        <v>878.4</v>
      </c>
      <c r="Q7" s="5">
        <v>961.6</v>
      </c>
      <c r="R7" s="5">
        <v>814.4</v>
      </c>
      <c r="S7" s="5">
        <v>644.79999999999995</v>
      </c>
    </row>
    <row r="8" spans="2:19" x14ac:dyDescent="0.3">
      <c r="C8" s="1"/>
      <c r="D8" s="1">
        <v>817.6</v>
      </c>
      <c r="E8" s="1"/>
      <c r="F8" s="5">
        <v>533.6</v>
      </c>
      <c r="G8" s="5">
        <v>664.8</v>
      </c>
      <c r="H8" s="5">
        <v>826.4</v>
      </c>
      <c r="I8" s="5">
        <v>1180.8</v>
      </c>
      <c r="J8" s="5">
        <v>814.4</v>
      </c>
      <c r="K8" s="5">
        <v>799.92</v>
      </c>
      <c r="L8" s="5">
        <v>903.2</v>
      </c>
      <c r="M8" s="5">
        <v>1018.4</v>
      </c>
      <c r="N8" s="5">
        <v>969.6</v>
      </c>
      <c r="O8" s="5">
        <v>1025.5999999999999</v>
      </c>
      <c r="P8" s="5">
        <v>1188.8</v>
      </c>
      <c r="Q8" s="5">
        <v>545.6</v>
      </c>
      <c r="R8" s="5">
        <v>661.6</v>
      </c>
      <c r="S8" s="5">
        <v>945.6</v>
      </c>
    </row>
    <row r="9" spans="2:19" x14ac:dyDescent="0.3">
      <c r="C9" s="1"/>
      <c r="D9" s="1">
        <v>990.4</v>
      </c>
      <c r="E9" s="1"/>
      <c r="F9" s="5">
        <v>928.8</v>
      </c>
      <c r="G9" s="5">
        <v>812</v>
      </c>
      <c r="H9" s="5">
        <v>647.20000000000005</v>
      </c>
      <c r="I9" s="5">
        <v>601.6</v>
      </c>
      <c r="J9" s="5">
        <v>945.6</v>
      </c>
      <c r="K9" s="5">
        <v>858.4</v>
      </c>
      <c r="L9" s="5">
        <v>924</v>
      </c>
      <c r="M9" s="5">
        <v>830.4</v>
      </c>
      <c r="N9" s="5">
        <v>631.20000000000005</v>
      </c>
      <c r="O9" s="5">
        <v>812.8</v>
      </c>
      <c r="P9" s="5">
        <v>570.48</v>
      </c>
      <c r="Q9" s="5">
        <v>1088</v>
      </c>
      <c r="R9" s="5">
        <v>1016.8</v>
      </c>
      <c r="S9" s="5">
        <v>870.4</v>
      </c>
    </row>
    <row r="10" spans="2:19" x14ac:dyDescent="0.3">
      <c r="C10" s="1"/>
      <c r="D10" s="1">
        <v>799.6</v>
      </c>
      <c r="E10" s="1"/>
      <c r="F10" s="5">
        <v>984.8</v>
      </c>
      <c r="G10" s="5">
        <v>711.16</v>
      </c>
      <c r="H10" s="5">
        <v>808.4</v>
      </c>
      <c r="I10" s="5">
        <v>1192</v>
      </c>
      <c r="J10" s="5">
        <v>958</v>
      </c>
      <c r="K10" s="5">
        <v>1241.5999999999999</v>
      </c>
      <c r="L10" s="5">
        <v>625.20000000000005</v>
      </c>
      <c r="M10" s="5">
        <v>1148.8</v>
      </c>
      <c r="N10" s="5">
        <v>971.6</v>
      </c>
      <c r="O10" s="5">
        <v>1049.2</v>
      </c>
      <c r="P10" s="5">
        <v>979.2</v>
      </c>
      <c r="Q10" s="5">
        <v>1139.2</v>
      </c>
      <c r="R10" s="5">
        <v>876.4</v>
      </c>
      <c r="S10" s="5">
        <v>1023.6</v>
      </c>
    </row>
    <row r="11" spans="2:19" x14ac:dyDescent="0.3">
      <c r="C11" s="1"/>
      <c r="D11" s="1">
        <v>836.4</v>
      </c>
      <c r="E11" s="1"/>
      <c r="F11" s="5">
        <v>1058</v>
      </c>
      <c r="G11" s="5">
        <v>603.20000000000005</v>
      </c>
      <c r="H11" s="5">
        <v>1382</v>
      </c>
      <c r="I11" s="5">
        <v>901</v>
      </c>
      <c r="J11" s="5">
        <v>1127.2</v>
      </c>
      <c r="K11" s="5">
        <v>866.4</v>
      </c>
      <c r="L11" s="5">
        <v>636.79999999999995</v>
      </c>
      <c r="M11" s="5">
        <v>738.4</v>
      </c>
      <c r="N11" s="5">
        <v>1070</v>
      </c>
      <c r="O11" s="5">
        <v>814.4</v>
      </c>
      <c r="P11" s="5">
        <v>766</v>
      </c>
      <c r="Q11" s="5">
        <v>794.4</v>
      </c>
      <c r="R11" s="5">
        <v>800.8</v>
      </c>
      <c r="S11" s="5">
        <v>1177.5999999999999</v>
      </c>
    </row>
    <row r="14" spans="2:19" x14ac:dyDescent="0.3">
      <c r="D14">
        <v>860.46249999999998</v>
      </c>
      <c r="F14" s="45">
        <v>898.52500000000009</v>
      </c>
      <c r="G14" s="45">
        <v>850.54499999999996</v>
      </c>
      <c r="H14" s="45">
        <v>892.07499999999993</v>
      </c>
      <c r="I14" s="45">
        <v>886.5</v>
      </c>
      <c r="J14" s="45">
        <v>910.3</v>
      </c>
      <c r="K14" s="45">
        <v>940.54</v>
      </c>
      <c r="L14" s="45">
        <v>864.02499999999998</v>
      </c>
      <c r="M14" s="45">
        <v>910.94999999999993</v>
      </c>
      <c r="N14" s="45">
        <v>852.25</v>
      </c>
      <c r="O14" s="45">
        <v>857</v>
      </c>
      <c r="P14" s="45">
        <v>888.91</v>
      </c>
      <c r="Q14" s="45">
        <v>908.94999999999993</v>
      </c>
      <c r="R14" s="45">
        <v>847.25</v>
      </c>
      <c r="S14" s="45">
        <v>887.2</v>
      </c>
    </row>
    <row r="18" spans="2:19" x14ac:dyDescent="0.3">
      <c r="B18" s="1" t="s">
        <v>1</v>
      </c>
      <c r="Q18" s="1"/>
    </row>
    <row r="19" spans="2:19" x14ac:dyDescent="0.3">
      <c r="B19" s="1" t="s">
        <v>9</v>
      </c>
      <c r="D19" s="1" t="s">
        <v>3</v>
      </c>
      <c r="E19" s="1"/>
      <c r="F19" s="1" t="s">
        <v>4</v>
      </c>
      <c r="G19" s="1">
        <v>127</v>
      </c>
      <c r="H19" s="1" t="s">
        <v>5</v>
      </c>
      <c r="I19" s="1">
        <v>301</v>
      </c>
      <c r="J19" s="1">
        <v>323</v>
      </c>
      <c r="K19" s="1">
        <v>369</v>
      </c>
      <c r="L19" s="1">
        <v>483</v>
      </c>
      <c r="M19" s="1">
        <v>485</v>
      </c>
      <c r="N19" s="1">
        <v>627</v>
      </c>
      <c r="O19" s="1">
        <v>1250</v>
      </c>
      <c r="P19" s="1">
        <v>1468</v>
      </c>
      <c r="Q19" s="1">
        <v>4446</v>
      </c>
      <c r="R19" s="1">
        <v>4787</v>
      </c>
      <c r="S19" s="1">
        <v>6501</v>
      </c>
    </row>
    <row r="20" spans="2:19" x14ac:dyDescent="0.3">
      <c r="B20" s="1" t="s">
        <v>8</v>
      </c>
      <c r="C20" s="1"/>
      <c r="D20" s="6">
        <v>817</v>
      </c>
      <c r="E20" s="6"/>
      <c r="F20" s="51">
        <v>927.33333333333337</v>
      </c>
      <c r="G20" s="51">
        <v>949.33333333333337</v>
      </c>
      <c r="H20" s="51">
        <v>886.33333333333337</v>
      </c>
      <c r="I20" s="5">
        <v>884.33333333333337</v>
      </c>
      <c r="J20" s="51">
        <v>892.66666666666663</v>
      </c>
      <c r="K20" s="51">
        <v>910</v>
      </c>
      <c r="L20" s="51">
        <v>853</v>
      </c>
      <c r="M20" s="51">
        <v>927.66666666666663</v>
      </c>
      <c r="N20" s="51">
        <v>926.33333333333337</v>
      </c>
      <c r="O20" s="51">
        <v>966.66666666666663</v>
      </c>
      <c r="P20" s="51">
        <v>768.33333333333337</v>
      </c>
      <c r="Q20" s="5">
        <v>677</v>
      </c>
      <c r="R20" s="5">
        <v>1038</v>
      </c>
      <c r="S20" s="5">
        <v>879.66666666666663</v>
      </c>
    </row>
    <row r="21" spans="2:19" x14ac:dyDescent="0.3">
      <c r="C21" s="1"/>
      <c r="D21" s="6">
        <v>914</v>
      </c>
      <c r="E21" s="6"/>
      <c r="F21" s="51">
        <v>999.33333333333337</v>
      </c>
      <c r="G21" s="51">
        <v>1092</v>
      </c>
      <c r="H21" s="51">
        <v>967</v>
      </c>
      <c r="I21" s="5">
        <v>1153.3333333333301</v>
      </c>
      <c r="J21" s="51">
        <v>683.33333333333337</v>
      </c>
      <c r="K21" s="51">
        <v>889</v>
      </c>
      <c r="L21" s="51">
        <v>804.66666666666663</v>
      </c>
      <c r="M21" s="51">
        <v>863.66666666666663</v>
      </c>
      <c r="N21" s="51">
        <v>1052</v>
      </c>
      <c r="O21" s="51">
        <v>1039.3333333333333</v>
      </c>
      <c r="P21" s="51">
        <v>963</v>
      </c>
      <c r="Q21" s="5">
        <v>974.66666666666663</v>
      </c>
      <c r="R21" s="5">
        <v>714.33333333333337</v>
      </c>
      <c r="S21" s="5">
        <v>1139.6666666666667</v>
      </c>
    </row>
    <row r="22" spans="2:19" x14ac:dyDescent="0.3">
      <c r="C22" s="1"/>
      <c r="D22" s="6">
        <v>1004.66666666666</v>
      </c>
      <c r="E22" s="6"/>
      <c r="F22" s="51">
        <v>955.33333333333337</v>
      </c>
      <c r="G22" s="51">
        <v>863.66666666666663</v>
      </c>
      <c r="H22" s="51">
        <v>1032.6666666666667</v>
      </c>
      <c r="I22" s="5">
        <v>902.33333333333337</v>
      </c>
      <c r="J22" s="51">
        <v>989.66666666666663</v>
      </c>
      <c r="K22" s="51">
        <v>992.33333333333337</v>
      </c>
      <c r="L22" s="51">
        <v>881.33333333333303</v>
      </c>
      <c r="M22" s="51">
        <v>1098.6666666666599</v>
      </c>
      <c r="N22" s="51">
        <v>687.33333333332996</v>
      </c>
      <c r="O22" s="51">
        <v>636.46666666666999</v>
      </c>
      <c r="P22" s="51">
        <v>718.66666666666663</v>
      </c>
      <c r="Q22" s="5">
        <v>1202.6666666666667</v>
      </c>
      <c r="R22" s="5">
        <v>892.66666666666663</v>
      </c>
      <c r="S22" s="5">
        <v>721.66666666666663</v>
      </c>
    </row>
    <row r="23" spans="2:19" x14ac:dyDescent="0.3">
      <c r="C23" s="1"/>
      <c r="D23" s="6">
        <v>839.73333333333323</v>
      </c>
      <c r="E23" s="6"/>
      <c r="F23" s="51">
        <v>830.4</v>
      </c>
      <c r="G23" s="51">
        <v>739.33333333333337</v>
      </c>
      <c r="H23" s="51">
        <v>895.33333333333337</v>
      </c>
      <c r="I23" s="5">
        <v>1040.13333333333</v>
      </c>
      <c r="J23" s="51">
        <v>908.4</v>
      </c>
      <c r="K23" s="51">
        <v>882.5333333333333</v>
      </c>
      <c r="L23" s="51">
        <v>776</v>
      </c>
      <c r="M23" s="51">
        <v>872.4</v>
      </c>
      <c r="N23" s="51">
        <v>868.4</v>
      </c>
      <c r="O23" s="51">
        <v>825.73333333333323</v>
      </c>
      <c r="P23" s="51">
        <v>834.5333333333333</v>
      </c>
      <c r="Q23" s="5">
        <v>834.84</v>
      </c>
      <c r="R23" s="5">
        <v>772.80000000000007</v>
      </c>
      <c r="S23" s="5">
        <v>820.5333333333333</v>
      </c>
    </row>
    <row r="24" spans="2:19" x14ac:dyDescent="0.3">
      <c r="C24" s="1"/>
      <c r="D24" s="6">
        <v>749.4666666666667</v>
      </c>
      <c r="E24" s="6"/>
      <c r="F24" s="51">
        <v>698.5333333333333</v>
      </c>
      <c r="G24" s="51">
        <v>731.4666666666667</v>
      </c>
      <c r="H24" s="51">
        <v>801.19999999999993</v>
      </c>
      <c r="I24" s="5">
        <v>680.93333333333328</v>
      </c>
      <c r="J24" s="51">
        <v>760.80000000000007</v>
      </c>
      <c r="K24" s="51">
        <v>876.66666666666663</v>
      </c>
      <c r="L24" s="51">
        <v>995.6</v>
      </c>
      <c r="M24" s="51">
        <v>734.93333333333339</v>
      </c>
      <c r="N24" s="51">
        <v>686</v>
      </c>
      <c r="O24" s="51">
        <v>803.73333333333323</v>
      </c>
      <c r="P24" s="51">
        <v>1273.06666666666</v>
      </c>
      <c r="Q24" s="5">
        <v>860</v>
      </c>
      <c r="R24" s="5">
        <v>674.5333333333333</v>
      </c>
      <c r="S24" s="5">
        <v>753.73333333333323</v>
      </c>
    </row>
    <row r="25" spans="2:19" x14ac:dyDescent="0.3">
      <c r="C25" s="1"/>
      <c r="D25" s="6">
        <v>1145.4666666666601</v>
      </c>
      <c r="E25" s="6"/>
      <c r="F25" s="51">
        <v>969.19999999999993</v>
      </c>
      <c r="G25" s="51">
        <v>849.33333333333337</v>
      </c>
      <c r="H25" s="51">
        <v>843.19999999999993</v>
      </c>
      <c r="I25" s="5">
        <v>725.86666666666667</v>
      </c>
      <c r="J25" s="51">
        <v>947.86666666666667</v>
      </c>
      <c r="K25" s="51">
        <v>829.19999999999993</v>
      </c>
      <c r="L25" s="51">
        <v>811</v>
      </c>
      <c r="M25" s="51">
        <v>724.13333333333333</v>
      </c>
      <c r="N25" s="51">
        <v>826.66666666666663</v>
      </c>
      <c r="O25" s="51">
        <v>832.26666666666677</v>
      </c>
      <c r="P25" s="51">
        <v>721.19999999999993</v>
      </c>
      <c r="Q25" s="5">
        <v>796</v>
      </c>
      <c r="R25" s="5">
        <v>758.66666666666663</v>
      </c>
      <c r="S25" s="5">
        <v>948.493333333333</v>
      </c>
    </row>
    <row r="26" spans="2:19" x14ac:dyDescent="0.3">
      <c r="C26" s="1"/>
      <c r="D26" s="6">
        <v>838.66666666666663</v>
      </c>
      <c r="E26" s="6"/>
      <c r="F26" s="51">
        <v>1016.6666666666666</v>
      </c>
      <c r="G26" s="51">
        <v>864.66666666666663</v>
      </c>
      <c r="H26" s="51">
        <v>867.33333333333337</v>
      </c>
      <c r="I26" s="5">
        <v>868</v>
      </c>
      <c r="J26" s="51">
        <v>1163.3333333333333</v>
      </c>
      <c r="K26" s="51">
        <v>949.33333333333337</v>
      </c>
      <c r="L26" s="51">
        <v>1038</v>
      </c>
      <c r="M26" s="51">
        <v>1155.2666666666601</v>
      </c>
      <c r="N26" s="51">
        <v>1210</v>
      </c>
      <c r="O26" s="51">
        <v>1047.3333333333333</v>
      </c>
      <c r="P26" s="51">
        <v>906.66666666666663</v>
      </c>
      <c r="Q26" s="5">
        <v>896</v>
      </c>
      <c r="R26" s="5">
        <v>1011</v>
      </c>
      <c r="S26" s="5">
        <v>1228</v>
      </c>
    </row>
    <row r="27" spans="2:19" x14ac:dyDescent="0.3">
      <c r="C27" s="1"/>
      <c r="D27" s="6">
        <v>906</v>
      </c>
      <c r="E27" s="6"/>
      <c r="F27" s="51">
        <v>936.66666666666663</v>
      </c>
      <c r="G27" s="51">
        <v>878.66666666666663</v>
      </c>
      <c r="H27" s="51">
        <v>1153.3333333333333</v>
      </c>
      <c r="I27" s="5">
        <v>975.33333333333337</v>
      </c>
      <c r="J27" s="51">
        <v>670</v>
      </c>
      <c r="K27" s="51">
        <v>1057.3333333333333</v>
      </c>
      <c r="L27" s="51">
        <v>947.33333333333337</v>
      </c>
      <c r="M27" s="51">
        <v>832.86666666666667</v>
      </c>
      <c r="N27" s="51">
        <v>1180</v>
      </c>
      <c r="O27" s="51">
        <v>990</v>
      </c>
      <c r="P27" s="51">
        <v>864.66666666666663</v>
      </c>
      <c r="Q27" s="5">
        <v>1103.3333333333333</v>
      </c>
      <c r="R27" s="5">
        <v>1234.6666666666667</v>
      </c>
      <c r="S27" s="5">
        <v>735.33333333333337</v>
      </c>
    </row>
    <row r="30" spans="2:19" x14ac:dyDescent="0.3">
      <c r="D30">
        <v>901.87499999999829</v>
      </c>
      <c r="F30" s="45">
        <v>916.68333333333339</v>
      </c>
      <c r="G30" s="45">
        <v>871.05833333333339</v>
      </c>
      <c r="H30" s="45">
        <v>930.8</v>
      </c>
      <c r="I30" s="45">
        <v>903.78333333333251</v>
      </c>
      <c r="J30" s="45">
        <v>877.00833333333333</v>
      </c>
      <c r="K30" s="45">
        <v>923.3</v>
      </c>
      <c r="L30" s="45">
        <v>888.36666666666656</v>
      </c>
      <c r="M30" s="45">
        <v>901.19999999999834</v>
      </c>
      <c r="N30" s="45">
        <v>929.59166666666636</v>
      </c>
      <c r="O30" s="45">
        <v>892.69166666666695</v>
      </c>
      <c r="P30" s="45">
        <v>881.26666666666586</v>
      </c>
      <c r="Q30" s="45">
        <v>918.06333333333328</v>
      </c>
      <c r="R30" s="45">
        <v>887.08333333333337</v>
      </c>
      <c r="S30" s="45">
        <v>903.38666666666654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32FC3E-E49C-4503-A78E-7A268E9FCACA}">
  <dimension ref="A1:K85"/>
  <sheetViews>
    <sheetView topLeftCell="A46" workbookViewId="0">
      <selection activeCell="A66" sqref="A66:XFD70"/>
    </sheetView>
  </sheetViews>
  <sheetFormatPr defaultRowHeight="14.4" x14ac:dyDescent="0.3"/>
  <cols>
    <col min="1" max="1" width="14.33203125" bestFit="1" customWidth="1"/>
    <col min="2" max="2" width="20" customWidth="1"/>
    <col min="3" max="10" width="9.5546875" bestFit="1" customWidth="1"/>
    <col min="11" max="11" width="9" bestFit="1" customWidth="1"/>
    <col min="45" max="45" width="17.6640625" customWidth="1"/>
  </cols>
  <sheetData>
    <row r="1" spans="1:11" x14ac:dyDescent="0.3">
      <c r="A1" t="s">
        <v>48</v>
      </c>
    </row>
    <row r="7" spans="1:11" x14ac:dyDescent="0.3">
      <c r="A7" s="2"/>
    </row>
    <row r="9" spans="1:11" x14ac:dyDescent="0.3">
      <c r="B9" t="s">
        <v>7</v>
      </c>
      <c r="C9">
        <v>1</v>
      </c>
      <c r="D9">
        <v>2</v>
      </c>
      <c r="E9">
        <v>3</v>
      </c>
      <c r="F9">
        <v>4</v>
      </c>
      <c r="G9">
        <v>5</v>
      </c>
      <c r="H9">
        <v>6</v>
      </c>
      <c r="I9">
        <v>7</v>
      </c>
      <c r="J9" t="s">
        <v>11</v>
      </c>
      <c r="K9" t="s">
        <v>12</v>
      </c>
    </row>
    <row r="10" spans="1:11" x14ac:dyDescent="0.3">
      <c r="B10" t="s">
        <v>13</v>
      </c>
      <c r="C10" s="6">
        <v>100</v>
      </c>
      <c r="D10" s="6">
        <v>100</v>
      </c>
      <c r="E10" s="6">
        <v>100</v>
      </c>
      <c r="F10" s="6">
        <v>100</v>
      </c>
      <c r="G10" s="6">
        <v>100</v>
      </c>
      <c r="H10" s="6">
        <v>100</v>
      </c>
      <c r="I10" s="6">
        <v>100</v>
      </c>
      <c r="J10" s="6">
        <v>100</v>
      </c>
      <c r="K10" s="6">
        <v>4.709626093874304</v>
      </c>
    </row>
    <row r="11" spans="1:11" x14ac:dyDescent="0.3">
      <c r="B11" t="s">
        <v>13</v>
      </c>
      <c r="C11" s="6">
        <v>100</v>
      </c>
      <c r="D11" s="6">
        <v>100</v>
      </c>
      <c r="E11" s="6">
        <v>100</v>
      </c>
      <c r="F11" s="6">
        <v>100</v>
      </c>
      <c r="G11" s="6">
        <v>100</v>
      </c>
      <c r="H11" s="6">
        <v>100</v>
      </c>
      <c r="I11" s="6">
        <v>100</v>
      </c>
      <c r="J11" s="6">
        <v>100</v>
      </c>
      <c r="K11" s="6">
        <v>4.88671875</v>
      </c>
    </row>
    <row r="12" spans="1:11" x14ac:dyDescent="0.3">
      <c r="B12" t="s">
        <v>14</v>
      </c>
      <c r="C12" s="6">
        <v>68.02656546489564</v>
      </c>
      <c r="D12" s="6">
        <v>69.430379746835442</v>
      </c>
      <c r="E12" s="6">
        <v>71.255306246209827</v>
      </c>
      <c r="F12" s="6">
        <v>61.594567404426556</v>
      </c>
      <c r="G12" s="6">
        <v>47.460317460317455</v>
      </c>
      <c r="H12" s="6">
        <v>80.892678034102303</v>
      </c>
      <c r="I12" s="6">
        <v>68.965517241379317</v>
      </c>
      <c r="J12" s="6">
        <v>100.87509944311854</v>
      </c>
      <c r="K12" s="6">
        <v>4.0533015115354019</v>
      </c>
    </row>
    <row r="13" spans="1:11" x14ac:dyDescent="0.3">
      <c r="B13" t="s">
        <v>15</v>
      </c>
      <c r="C13" s="6">
        <v>81.069631983055331</v>
      </c>
      <c r="D13" s="6">
        <v>55.791805094130673</v>
      </c>
      <c r="E13" s="6">
        <v>58.774978279756731</v>
      </c>
      <c r="F13" s="6">
        <v>35.559566787003611</v>
      </c>
      <c r="G13" s="6">
        <v>69.175147295125868</v>
      </c>
      <c r="H13" s="6">
        <v>74.664705882352948</v>
      </c>
      <c r="I13" s="6">
        <v>76.208459214501516</v>
      </c>
      <c r="J13" s="6">
        <v>106.669921875</v>
      </c>
      <c r="K13" s="6">
        <v>4.0341796875</v>
      </c>
    </row>
    <row r="14" spans="1:11" x14ac:dyDescent="0.3">
      <c r="B14" t="s">
        <v>16</v>
      </c>
      <c r="C14" s="6">
        <v>97.841555977229604</v>
      </c>
      <c r="D14" s="6">
        <v>100.27124773960216</v>
      </c>
      <c r="E14" s="6">
        <v>95.856074388518294</v>
      </c>
      <c r="F14" s="6">
        <v>96.75553319919517</v>
      </c>
      <c r="G14" s="6">
        <v>99.08163265306122</v>
      </c>
      <c r="H14" s="6">
        <v>107.27181544633902</v>
      </c>
      <c r="I14" s="6">
        <v>93.103448275862064</v>
      </c>
      <c r="J14" s="6">
        <v>91.408114558472548</v>
      </c>
      <c r="K14" s="6">
        <v>5.1917263325377885</v>
      </c>
    </row>
    <row r="15" spans="1:11" x14ac:dyDescent="0.3">
      <c r="B15" t="s">
        <v>16</v>
      </c>
      <c r="C15" s="6">
        <v>101.03256552819697</v>
      </c>
      <c r="D15" s="6">
        <v>112.51384274640088</v>
      </c>
      <c r="E15" s="6">
        <v>107.14596003475239</v>
      </c>
      <c r="F15" s="6">
        <v>104.06137184115522</v>
      </c>
      <c r="G15" s="6">
        <v>101.32565613283342</v>
      </c>
      <c r="H15" s="6">
        <v>100.47058823529412</v>
      </c>
      <c r="I15" s="6">
        <v>119.33534743202416</v>
      </c>
      <c r="J15" s="6">
        <v>120.41015625</v>
      </c>
      <c r="K15" s="6">
        <v>7.1484375</v>
      </c>
    </row>
    <row r="18" spans="1:11" x14ac:dyDescent="0.3">
      <c r="A18" s="2"/>
    </row>
    <row r="19" spans="1:11" x14ac:dyDescent="0.3">
      <c r="C19">
        <v>1</v>
      </c>
      <c r="D19">
        <v>2</v>
      </c>
      <c r="E19">
        <v>3</v>
      </c>
      <c r="F19">
        <v>4</v>
      </c>
      <c r="G19">
        <v>5</v>
      </c>
      <c r="H19">
        <v>6</v>
      </c>
      <c r="I19">
        <v>7</v>
      </c>
      <c r="J19" t="s">
        <v>11</v>
      </c>
      <c r="K19" t="s">
        <v>17</v>
      </c>
    </row>
    <row r="20" spans="1:11" x14ac:dyDescent="0.3">
      <c r="B20" t="s">
        <v>13</v>
      </c>
      <c r="C20">
        <v>100</v>
      </c>
      <c r="D20">
        <v>100</v>
      </c>
      <c r="E20">
        <v>100</v>
      </c>
      <c r="F20">
        <v>100</v>
      </c>
      <c r="G20">
        <v>100</v>
      </c>
      <c r="H20">
        <v>100</v>
      </c>
      <c r="I20">
        <v>100</v>
      </c>
      <c r="J20">
        <v>100</v>
      </c>
      <c r="K20">
        <v>7.1</v>
      </c>
    </row>
    <row r="22" spans="1:11" x14ac:dyDescent="0.3">
      <c r="B22" t="s">
        <v>18</v>
      </c>
      <c r="C22" s="6">
        <v>104.9240949785909</v>
      </c>
      <c r="D22" s="6">
        <v>118.96893588896233</v>
      </c>
      <c r="E22" s="6">
        <v>107.82262082710514</v>
      </c>
      <c r="F22" s="6">
        <v>111.74647887323943</v>
      </c>
      <c r="G22" s="6">
        <v>122.22859327217125</v>
      </c>
      <c r="H22" s="6">
        <v>104.65587044534412</v>
      </c>
      <c r="I22" s="6">
        <v>102.81139687342412</v>
      </c>
      <c r="J22" s="6">
        <v>100.10171461784365</v>
      </c>
      <c r="K22" s="6">
        <v>7.3132810229584431</v>
      </c>
    </row>
    <row r="23" spans="1:11" x14ac:dyDescent="0.3">
      <c r="C23" s="6"/>
      <c r="D23" s="6"/>
      <c r="E23" s="6"/>
      <c r="F23" s="6"/>
      <c r="G23" s="6"/>
      <c r="H23" s="6"/>
      <c r="I23" s="6"/>
      <c r="J23" s="6"/>
      <c r="K23" s="6"/>
    </row>
    <row r="24" spans="1:11" x14ac:dyDescent="0.3">
      <c r="C24" s="6">
        <v>1</v>
      </c>
      <c r="D24" s="6">
        <v>2</v>
      </c>
      <c r="E24" s="6">
        <v>3</v>
      </c>
      <c r="F24" s="6">
        <v>4</v>
      </c>
      <c r="G24" s="6">
        <v>5</v>
      </c>
      <c r="H24" s="6">
        <v>6</v>
      </c>
      <c r="I24" s="6">
        <v>7</v>
      </c>
      <c r="J24" s="6" t="s">
        <v>11</v>
      </c>
      <c r="K24" s="6" t="s">
        <v>17</v>
      </c>
    </row>
    <row r="25" spans="1:11" x14ac:dyDescent="0.3">
      <c r="B25" t="s">
        <v>19</v>
      </c>
      <c r="C25" s="6">
        <v>95.21214480342546</v>
      </c>
      <c r="D25" s="6">
        <v>91.562018065653234</v>
      </c>
      <c r="E25" s="6">
        <v>78.300946686596902</v>
      </c>
      <c r="F25" s="6">
        <v>70.535211267605632</v>
      </c>
      <c r="G25" s="6">
        <v>79.472477064220186</v>
      </c>
      <c r="H25" s="6">
        <v>111.70408538829591</v>
      </c>
      <c r="I25" s="6">
        <v>85.552193645990926</v>
      </c>
      <c r="J25" s="6">
        <v>99.229875036326661</v>
      </c>
      <c r="K25" s="6">
        <v>7.3408892763731473</v>
      </c>
    </row>
    <row r="26" spans="1:11" x14ac:dyDescent="0.3">
      <c r="B26" t="s">
        <v>20</v>
      </c>
      <c r="C26" s="6">
        <v>88.458544180615036</v>
      </c>
      <c r="D26" s="6">
        <v>84.22560035250055</v>
      </c>
      <c r="E26" s="6">
        <v>66.990533134030898</v>
      </c>
      <c r="F26" s="6">
        <v>57.183098591549296</v>
      </c>
      <c r="G26" s="6">
        <v>56.269113149847094</v>
      </c>
      <c r="H26" s="6">
        <v>94.11115200588884</v>
      </c>
      <c r="I26" s="6">
        <v>83.257690368129104</v>
      </c>
      <c r="J26" s="6">
        <v>102.5864574251671</v>
      </c>
      <c r="K26" s="6">
        <v>6.4341761115954661</v>
      </c>
    </row>
    <row r="27" spans="1:11" x14ac:dyDescent="0.3">
      <c r="B27" t="s">
        <v>21</v>
      </c>
      <c r="C27" s="6">
        <v>84.604904632152582</v>
      </c>
      <c r="D27" s="6">
        <v>74.520819563780577</v>
      </c>
      <c r="E27" s="6">
        <v>52.316890881913302</v>
      </c>
      <c r="F27" s="6">
        <v>43.145539906103288</v>
      </c>
      <c r="G27" s="6">
        <v>44.514525993883794</v>
      </c>
      <c r="H27" s="6">
        <v>80.382775119617222</v>
      </c>
      <c r="I27" s="6">
        <v>79.916792738275348</v>
      </c>
      <c r="J27" s="6">
        <v>88.564370822435336</v>
      </c>
      <c r="K27" s="6">
        <v>6.8265039232781168</v>
      </c>
    </row>
    <row r="28" spans="1:11" x14ac:dyDescent="0.3">
      <c r="C28" s="6"/>
      <c r="D28" s="6"/>
      <c r="E28" s="6"/>
      <c r="F28" s="6"/>
      <c r="G28" s="6"/>
      <c r="H28" s="6"/>
      <c r="I28" s="6"/>
      <c r="J28" s="6"/>
      <c r="K28" s="6"/>
    </row>
    <row r="29" spans="1:11" x14ac:dyDescent="0.3">
      <c r="C29" s="6">
        <v>1</v>
      </c>
      <c r="D29" s="6">
        <v>2</v>
      </c>
      <c r="E29" s="6">
        <v>3</v>
      </c>
      <c r="F29" s="6">
        <v>4</v>
      </c>
      <c r="G29" s="6">
        <v>5</v>
      </c>
      <c r="H29" s="6">
        <v>6</v>
      </c>
      <c r="I29" s="6">
        <v>7</v>
      </c>
      <c r="J29" s="6" t="s">
        <v>11</v>
      </c>
      <c r="K29" s="6" t="s">
        <v>17</v>
      </c>
    </row>
    <row r="30" spans="1:11" x14ac:dyDescent="0.3">
      <c r="B30" t="s">
        <v>22</v>
      </c>
      <c r="C30" s="6">
        <v>105.39120280264696</v>
      </c>
      <c r="D30" s="6">
        <v>93.721083939193647</v>
      </c>
      <c r="E30" s="6">
        <v>105.68011958146488</v>
      </c>
      <c r="F30" s="6">
        <v>105.72769953051645</v>
      </c>
      <c r="G30" s="6">
        <v>97.133027522935777</v>
      </c>
      <c r="H30" s="6">
        <v>108.24438719175562</v>
      </c>
      <c r="I30" s="6">
        <v>89.813414019162892</v>
      </c>
      <c r="J30" s="6">
        <v>107.62859633827375</v>
      </c>
      <c r="K30" s="6">
        <v>6.8613775065387976</v>
      </c>
    </row>
    <row r="31" spans="1:11" x14ac:dyDescent="0.3">
      <c r="B31" t="s">
        <v>23</v>
      </c>
      <c r="C31" s="6">
        <v>94.083300895289995</v>
      </c>
      <c r="D31" s="6">
        <v>116.10486891385767</v>
      </c>
      <c r="E31" s="6">
        <v>98.36322869955157</v>
      </c>
      <c r="F31" s="6">
        <v>94.713615023474176</v>
      </c>
      <c r="G31" s="6">
        <v>106.2691131498471</v>
      </c>
      <c r="H31" s="6">
        <v>115.2741994847258</v>
      </c>
      <c r="I31" s="6">
        <v>91.805345436207759</v>
      </c>
      <c r="J31" s="6">
        <v>104.57715780296427</v>
      </c>
      <c r="K31" s="6">
        <v>7.4745713455390872</v>
      </c>
    </row>
    <row r="32" spans="1:11" x14ac:dyDescent="0.3">
      <c r="B32" t="s">
        <v>24</v>
      </c>
      <c r="C32" s="6">
        <v>111.32736473335929</v>
      </c>
      <c r="D32" s="6">
        <v>96.563119629874421</v>
      </c>
      <c r="E32" s="6">
        <v>106.45241654210264</v>
      </c>
      <c r="F32" s="6">
        <v>93.44600938967136</v>
      </c>
      <c r="G32" s="6">
        <v>96.731651376146786</v>
      </c>
      <c r="H32" s="6">
        <v>92.167832167832159</v>
      </c>
      <c r="I32" s="6">
        <v>101.22289460413513</v>
      </c>
      <c r="J32" s="6">
        <v>127.14327230456264</v>
      </c>
      <c r="K32" s="6">
        <v>7.4484161580935782</v>
      </c>
    </row>
    <row r="35" spans="1:11" x14ac:dyDescent="0.3">
      <c r="A35" s="2"/>
    </row>
    <row r="36" spans="1:11" x14ac:dyDescent="0.3">
      <c r="C36">
        <v>1</v>
      </c>
      <c r="D36">
        <v>2</v>
      </c>
      <c r="E36">
        <v>3</v>
      </c>
      <c r="F36">
        <v>4</v>
      </c>
      <c r="G36">
        <v>5</v>
      </c>
      <c r="H36">
        <v>6</v>
      </c>
      <c r="I36">
        <v>7</v>
      </c>
      <c r="J36" t="s">
        <v>11</v>
      </c>
      <c r="K36" t="s">
        <v>17</v>
      </c>
    </row>
    <row r="37" spans="1:11" x14ac:dyDescent="0.3">
      <c r="B37" t="s">
        <v>25</v>
      </c>
      <c r="C37" s="6">
        <v>100</v>
      </c>
      <c r="D37" s="6">
        <v>100</v>
      </c>
      <c r="E37" s="6">
        <v>100</v>
      </c>
      <c r="F37" s="6">
        <v>100</v>
      </c>
      <c r="G37" s="6">
        <v>100</v>
      </c>
      <c r="H37" s="6">
        <v>100</v>
      </c>
      <c r="I37" s="6">
        <v>100</v>
      </c>
      <c r="J37" s="6">
        <v>100</v>
      </c>
      <c r="K37" s="6">
        <v>5.2709359605911335</v>
      </c>
    </row>
    <row r="38" spans="1:11" x14ac:dyDescent="0.3">
      <c r="B38" t="s">
        <v>26</v>
      </c>
      <c r="C38" s="6">
        <v>77.152209492635023</v>
      </c>
      <c r="D38" s="6">
        <v>66.475530070676086</v>
      </c>
      <c r="E38" s="6">
        <v>58.854076510299457</v>
      </c>
      <c r="F38" s="6">
        <v>56.946119823080025</v>
      </c>
      <c r="G38" s="6">
        <v>44.580046403712295</v>
      </c>
      <c r="H38" s="6">
        <v>84.5520892959359</v>
      </c>
      <c r="I38" s="6">
        <v>81.356932153392322</v>
      </c>
      <c r="J38" s="6">
        <v>101.61857846586911</v>
      </c>
      <c r="K38" s="6">
        <v>5.5598170302603798</v>
      </c>
    </row>
    <row r="39" spans="1:11" x14ac:dyDescent="0.3">
      <c r="B39" t="s">
        <v>27</v>
      </c>
      <c r="C39" s="6">
        <v>108.60883797054011</v>
      </c>
      <c r="D39" s="6">
        <v>107.13428457127617</v>
      </c>
      <c r="E39" s="6">
        <v>94.10882234146905</v>
      </c>
      <c r="F39" s="6">
        <v>104.37273823884199</v>
      </c>
      <c r="G39" s="6">
        <v>98.584686774942</v>
      </c>
      <c r="H39" s="6">
        <v>121.37950772753292</v>
      </c>
      <c r="I39" s="6">
        <v>114.55260570304817</v>
      </c>
      <c r="J39" s="6">
        <v>102.28712174524983</v>
      </c>
      <c r="K39" s="6">
        <v>4.8557353976073188</v>
      </c>
    </row>
    <row r="40" spans="1:11" x14ac:dyDescent="0.3">
      <c r="B40" t="s">
        <v>28</v>
      </c>
      <c r="C40" s="6">
        <v>112.47954173486087</v>
      </c>
      <c r="D40" s="6">
        <v>109.00120016002133</v>
      </c>
      <c r="E40" s="6">
        <v>96.387975304367899</v>
      </c>
      <c r="F40" s="6">
        <v>98.40168878166466</v>
      </c>
      <c r="G40" s="6">
        <v>115.19721577726219</v>
      </c>
      <c r="H40" s="6">
        <v>105.3377218088151</v>
      </c>
      <c r="I40" s="6">
        <v>84.85742379547689</v>
      </c>
      <c r="J40" s="6">
        <v>109.71147079521464</v>
      </c>
      <c r="K40" s="6">
        <v>4.1903589021815622</v>
      </c>
    </row>
    <row r="43" spans="1:11" x14ac:dyDescent="0.3">
      <c r="A43" s="2"/>
    </row>
    <row r="44" spans="1:11" x14ac:dyDescent="0.3">
      <c r="B44" t="s">
        <v>29</v>
      </c>
      <c r="C44">
        <v>1</v>
      </c>
      <c r="D44">
        <v>2</v>
      </c>
      <c r="E44">
        <v>3</v>
      </c>
      <c r="F44">
        <v>4</v>
      </c>
      <c r="G44">
        <v>5</v>
      </c>
      <c r="H44">
        <v>6</v>
      </c>
      <c r="I44">
        <v>7</v>
      </c>
      <c r="J44" t="s">
        <v>11</v>
      </c>
      <c r="K44" t="s">
        <v>17</v>
      </c>
    </row>
    <row r="45" spans="1:11" x14ac:dyDescent="0.3">
      <c r="B45" t="s">
        <v>3</v>
      </c>
      <c r="C45" s="6">
        <v>100</v>
      </c>
      <c r="D45" s="6">
        <v>100</v>
      </c>
      <c r="E45" s="6">
        <v>100</v>
      </c>
      <c r="F45" s="6">
        <v>100</v>
      </c>
      <c r="G45" s="6">
        <v>100</v>
      </c>
      <c r="H45" s="6">
        <v>100</v>
      </c>
      <c r="I45" s="6">
        <v>100</v>
      </c>
      <c r="J45" s="6">
        <v>100</v>
      </c>
      <c r="K45" s="6">
        <v>10.54281098546042</v>
      </c>
    </row>
    <row r="46" spans="1:11" x14ac:dyDescent="0.3">
      <c r="B46" t="s">
        <v>30</v>
      </c>
      <c r="C46" s="6">
        <v>89.223777060160273</v>
      </c>
      <c r="D46" s="6">
        <v>60.064612326043743</v>
      </c>
      <c r="E46" s="6">
        <v>65.840707964601776</v>
      </c>
      <c r="F46" s="6">
        <v>60.788260502564775</v>
      </c>
      <c r="G46" s="6">
        <v>68.616755793226375</v>
      </c>
      <c r="H46" s="6">
        <v>95.804971885173131</v>
      </c>
      <c r="I46" s="6">
        <v>98.316139767054906</v>
      </c>
      <c r="J46" s="6">
        <v>98.546042003231022</v>
      </c>
      <c r="K46" s="6">
        <v>8.4830371567043628</v>
      </c>
    </row>
    <row r="47" spans="1:11" x14ac:dyDescent="0.3">
      <c r="B47" t="s">
        <v>31</v>
      </c>
      <c r="C47" s="6">
        <v>97.009927042219829</v>
      </c>
      <c r="D47" s="6">
        <v>111.09592445328032</v>
      </c>
      <c r="E47" s="6">
        <v>105.75221238938053</v>
      </c>
      <c r="F47" s="6">
        <v>103.38939029933121</v>
      </c>
      <c r="G47" s="6">
        <v>109.87522281639927</v>
      </c>
      <c r="H47" s="6">
        <v>100.08138502515538</v>
      </c>
      <c r="I47" s="6">
        <v>94.67554076539102</v>
      </c>
      <c r="J47" s="6">
        <v>100.46849757673668</v>
      </c>
      <c r="K47" s="6">
        <v>11.697899838449112</v>
      </c>
    </row>
    <row r="48" spans="1:11" x14ac:dyDescent="0.3">
      <c r="B48" t="s">
        <v>32</v>
      </c>
      <c r="C48" s="6">
        <v>96.280349240521474</v>
      </c>
      <c r="D48" s="6">
        <v>96.011431411530808</v>
      </c>
      <c r="E48" s="6">
        <v>92.230088495575231</v>
      </c>
      <c r="F48" s="6">
        <v>99.155898967599512</v>
      </c>
      <c r="G48" s="6">
        <v>101.45811051693406</v>
      </c>
      <c r="H48" s="6">
        <v>92.690145013317547</v>
      </c>
      <c r="I48" s="6">
        <v>99.587354409317811</v>
      </c>
      <c r="J48" s="6">
        <v>104.14701130856218</v>
      </c>
      <c r="K48" s="6">
        <v>9.095315024232633</v>
      </c>
    </row>
    <row r="49" spans="1:11" x14ac:dyDescent="0.3">
      <c r="B49" t="s">
        <v>33</v>
      </c>
      <c r="C49" s="6">
        <v>103.58808754933619</v>
      </c>
      <c r="D49" s="6">
        <v>94.880715705765411</v>
      </c>
      <c r="E49" s="6">
        <v>98.274336283185832</v>
      </c>
      <c r="F49" s="6">
        <v>105.73988702032335</v>
      </c>
      <c r="G49" s="6">
        <v>98.951871657754012</v>
      </c>
      <c r="H49" s="6">
        <v>98.808819177271374</v>
      </c>
      <c r="I49" s="6">
        <v>95.427620632279528</v>
      </c>
      <c r="J49" s="6">
        <v>105.4119547657512</v>
      </c>
      <c r="K49" s="6">
        <v>10.415185783521808</v>
      </c>
    </row>
    <row r="50" spans="1:11" x14ac:dyDescent="0.3">
      <c r="C50" s="6"/>
      <c r="D50" s="6"/>
      <c r="E50" s="6"/>
      <c r="F50" s="6"/>
      <c r="G50" s="6"/>
      <c r="H50" s="6"/>
      <c r="I50" s="6"/>
      <c r="J50" s="6"/>
      <c r="K50" s="6"/>
    </row>
    <row r="52" spans="1:11" x14ac:dyDescent="0.3">
      <c r="A52" s="2"/>
    </row>
    <row r="53" spans="1:11" x14ac:dyDescent="0.3">
      <c r="B53" t="s">
        <v>29</v>
      </c>
      <c r="C53">
        <v>1</v>
      </c>
      <c r="D53">
        <v>2</v>
      </c>
      <c r="E53">
        <v>3</v>
      </c>
      <c r="F53">
        <v>4</v>
      </c>
      <c r="G53">
        <v>5</v>
      </c>
      <c r="H53">
        <v>6</v>
      </c>
      <c r="I53">
        <v>7</v>
      </c>
      <c r="J53" t="s">
        <v>11</v>
      </c>
      <c r="K53" t="s">
        <v>17</v>
      </c>
    </row>
    <row r="54" spans="1:11" x14ac:dyDescent="0.3">
      <c r="B54" t="s">
        <v>3</v>
      </c>
      <c r="C54" s="6">
        <v>100</v>
      </c>
      <c r="D54" s="6">
        <v>100</v>
      </c>
      <c r="E54" s="6">
        <v>100</v>
      </c>
      <c r="F54" s="6">
        <v>100</v>
      </c>
      <c r="G54" s="6">
        <v>100</v>
      </c>
      <c r="H54" s="6">
        <v>100</v>
      </c>
      <c r="I54" s="6">
        <v>100</v>
      </c>
      <c r="J54" s="6">
        <v>100</v>
      </c>
      <c r="K54" s="6">
        <v>5.2344051703502759</v>
      </c>
    </row>
    <row r="55" spans="1:11" x14ac:dyDescent="0.3">
      <c r="B55" t="s">
        <v>30</v>
      </c>
      <c r="C55" s="6">
        <v>80.127133872416891</v>
      </c>
      <c r="D55" s="6">
        <v>64.733754423709343</v>
      </c>
      <c r="E55" s="6">
        <v>60.286109472155402</v>
      </c>
      <c r="F55" s="6">
        <v>56.530086027834393</v>
      </c>
      <c r="G55" s="6">
        <v>62.702352773074807</v>
      </c>
      <c r="H55" s="6">
        <v>94.267380448100567</v>
      </c>
      <c r="I55" s="6">
        <v>72.706849281816375</v>
      </c>
      <c r="J55" s="6">
        <v>111.00674220059045</v>
      </c>
      <c r="K55" s="6">
        <v>5.4063452485438441</v>
      </c>
    </row>
    <row r="56" spans="1:11" x14ac:dyDescent="0.3">
      <c r="B56" t="s">
        <v>31</v>
      </c>
      <c r="C56" s="6">
        <v>106.20657382449835</v>
      </c>
      <c r="D56" s="6">
        <v>103.95463676608155</v>
      </c>
      <c r="E56" s="6">
        <v>106.31152135433214</v>
      </c>
      <c r="F56" s="6">
        <v>96.926907757017375</v>
      </c>
      <c r="G56" s="6">
        <v>105.18718120153993</v>
      </c>
      <c r="H56" s="6">
        <v>107.50580172094422</v>
      </c>
      <c r="I56" s="6">
        <v>106.27100196685346</v>
      </c>
      <c r="J56" s="6">
        <v>101.04204899066465</v>
      </c>
      <c r="K56" s="6">
        <v>5.2388414585494285</v>
      </c>
    </row>
    <row r="57" spans="1:11" x14ac:dyDescent="0.3">
      <c r="B57" t="s">
        <v>32</v>
      </c>
      <c r="C57" s="6">
        <v>96.738170110811609</v>
      </c>
      <c r="D57" s="6">
        <v>94.564792779718104</v>
      </c>
      <c r="E57" s="6">
        <v>88.305575727318114</v>
      </c>
      <c r="F57" s="6">
        <v>22.525065837318131</v>
      </c>
      <c r="G57" s="6">
        <v>94.953368704460573</v>
      </c>
      <c r="H57" s="6">
        <v>100.11257685283101</v>
      </c>
      <c r="I57" s="6">
        <v>96.954066951744522</v>
      </c>
      <c r="J57" s="6">
        <v>96.657823346365603</v>
      </c>
      <c r="K57" s="6">
        <v>5.4120880874491339</v>
      </c>
    </row>
    <row r="58" spans="1:11" x14ac:dyDescent="0.3">
      <c r="B58" t="s">
        <v>33</v>
      </c>
      <c r="C58" s="6">
        <v>97.202006588799037</v>
      </c>
      <c r="D58" s="6">
        <v>109.02801846800844</v>
      </c>
      <c r="E58" s="6">
        <v>106.58186583760722</v>
      </c>
      <c r="F58" s="6">
        <v>102.08773160872295</v>
      </c>
      <c r="G58" s="6">
        <v>104.16810451736744</v>
      </c>
      <c r="H58" s="6">
        <v>106.74834511152585</v>
      </c>
      <c r="I58" s="6">
        <v>108.51216304458595</v>
      </c>
      <c r="J58" s="6">
        <v>102.46190058246231</v>
      </c>
      <c r="K58" s="6">
        <v>5.8811876645655472</v>
      </c>
    </row>
    <row r="60" spans="1:11" x14ac:dyDescent="0.3">
      <c r="B60" t="s">
        <v>29</v>
      </c>
      <c r="C60" t="s">
        <v>34</v>
      </c>
      <c r="E60" t="s">
        <v>36</v>
      </c>
      <c r="G60" t="s">
        <v>37</v>
      </c>
      <c r="H60" t="s">
        <v>38</v>
      </c>
      <c r="I60" t="s">
        <v>39</v>
      </c>
      <c r="J60" t="s">
        <v>11</v>
      </c>
      <c r="K60" t="s">
        <v>40</v>
      </c>
    </row>
    <row r="61" spans="1:11" x14ac:dyDescent="0.3">
      <c r="B61" t="s">
        <v>41</v>
      </c>
      <c r="C61">
        <v>100</v>
      </c>
      <c r="E61">
        <v>100</v>
      </c>
      <c r="G61">
        <v>100</v>
      </c>
      <c r="H61">
        <v>100</v>
      </c>
      <c r="I61">
        <v>100</v>
      </c>
      <c r="J61">
        <v>100</v>
      </c>
      <c r="K61">
        <v>6.290749493379356</v>
      </c>
    </row>
    <row r="62" spans="1:11" x14ac:dyDescent="0.3">
      <c r="B62" t="s">
        <v>42</v>
      </c>
      <c r="C62" s="6">
        <v>83.740416151456799</v>
      </c>
      <c r="D62" s="6"/>
      <c r="E62" s="6">
        <v>62.992856770271878</v>
      </c>
      <c r="F62" s="6"/>
      <c r="G62" s="6">
        <v>58.042067029965146</v>
      </c>
      <c r="H62" s="6">
        <v>92.18389840877461</v>
      </c>
      <c r="I62" s="6">
        <v>83.909402892598166</v>
      </c>
      <c r="J62" s="6">
        <v>103.43945502371442</v>
      </c>
      <c r="K62" s="6">
        <v>6.470843886776013</v>
      </c>
    </row>
    <row r="63" spans="1:11" x14ac:dyDescent="0.3">
      <c r="B63" t="s">
        <v>43</v>
      </c>
      <c r="C63" s="6">
        <v>103.94177961241944</v>
      </c>
      <c r="D63" s="6"/>
      <c r="E63" s="6">
        <v>102.05751869506058</v>
      </c>
      <c r="F63" s="6"/>
      <c r="G63" s="6">
        <v>104.54903026429373</v>
      </c>
      <c r="H63" s="6">
        <v>109.65556482454417</v>
      </c>
      <c r="I63" s="6">
        <v>105.16638281176422</v>
      </c>
      <c r="J63" s="6">
        <v>101.26588943755037</v>
      </c>
      <c r="K63" s="6">
        <v>7.2641588982019529</v>
      </c>
    </row>
    <row r="64" spans="1:11" x14ac:dyDescent="0.3">
      <c r="B64" t="s">
        <v>44</v>
      </c>
      <c r="C64" s="6">
        <v>99.895340495370988</v>
      </c>
      <c r="D64" s="6"/>
      <c r="E64" s="6">
        <v>93.821717056703207</v>
      </c>
      <c r="F64" s="6"/>
      <c r="G64" s="6">
        <v>104.46945203712598</v>
      </c>
      <c r="H64" s="6">
        <v>103.35366078992236</v>
      </c>
      <c r="I64" s="6">
        <v>93.301047648186739</v>
      </c>
      <c r="J64" s="6">
        <v>103.77336581327667</v>
      </c>
      <c r="K64" s="6">
        <v>6.5430833398506039</v>
      </c>
    </row>
    <row r="65" spans="2:11" x14ac:dyDescent="0.3">
      <c r="B65" t="s">
        <v>45</v>
      </c>
      <c r="C65" s="6">
        <v>101.90472970557539</v>
      </c>
      <c r="D65" s="6"/>
      <c r="E65" s="6">
        <v>104.22627431596607</v>
      </c>
      <c r="F65" s="6"/>
      <c r="G65" s="6">
        <v>108.44952314909757</v>
      </c>
      <c r="H65" s="6">
        <v>103.40434491138045</v>
      </c>
      <c r="I65" s="6">
        <v>102.25039351676321</v>
      </c>
      <c r="J65" s="6">
        <v>102.65852332201905</v>
      </c>
      <c r="K65" s="6">
        <v>7.8698848236819332</v>
      </c>
    </row>
    <row r="66" spans="2:11" x14ac:dyDescent="0.3">
      <c r="C66" s="6"/>
      <c r="D66" s="6"/>
      <c r="E66" s="6"/>
      <c r="F66" s="6"/>
      <c r="G66" s="6"/>
      <c r="H66" s="6"/>
      <c r="I66" s="6"/>
      <c r="J66" s="6"/>
      <c r="K66" s="6"/>
    </row>
    <row r="67" spans="2:11" x14ac:dyDescent="0.3">
      <c r="C67" s="6"/>
      <c r="D67" s="6"/>
      <c r="E67" s="6"/>
      <c r="F67" s="6"/>
      <c r="G67" s="6"/>
      <c r="H67" s="6"/>
      <c r="I67" s="6"/>
      <c r="J67" s="6"/>
      <c r="K67" s="6"/>
    </row>
    <row r="68" spans="2:11" x14ac:dyDescent="0.3">
      <c r="C68" s="6"/>
      <c r="D68" s="6"/>
      <c r="E68" s="6"/>
      <c r="F68" s="6"/>
      <c r="G68" s="6"/>
      <c r="H68" s="6"/>
      <c r="I68" s="6"/>
      <c r="J68" s="6"/>
      <c r="K68" s="6"/>
    </row>
    <row r="69" spans="2:11" x14ac:dyDescent="0.3">
      <c r="C69" s="6"/>
      <c r="D69" s="6"/>
      <c r="E69" s="6"/>
      <c r="F69" s="6"/>
      <c r="G69" s="6"/>
      <c r="H69" s="6"/>
      <c r="I69" s="6"/>
      <c r="J69" s="6"/>
      <c r="K69" s="6"/>
    </row>
    <row r="70" spans="2:11" x14ac:dyDescent="0.3">
      <c r="C70" s="6"/>
      <c r="D70" s="6"/>
      <c r="E70" s="6"/>
      <c r="F70" s="6"/>
      <c r="G70" s="6"/>
      <c r="H70" s="6"/>
      <c r="I70" s="6"/>
      <c r="J70" s="6"/>
      <c r="K70" s="6"/>
    </row>
    <row r="71" spans="2:11" x14ac:dyDescent="0.3">
      <c r="C71" s="6"/>
      <c r="D71" s="6"/>
      <c r="E71" s="6"/>
      <c r="F71" s="6"/>
      <c r="G71" s="6"/>
      <c r="H71" s="6"/>
      <c r="I71" s="6"/>
      <c r="J71" s="6"/>
      <c r="K71" s="6"/>
    </row>
    <row r="73" spans="2:11" x14ac:dyDescent="0.3">
      <c r="B73" t="s">
        <v>29</v>
      </c>
      <c r="C73" t="s">
        <v>46</v>
      </c>
      <c r="D73" t="s">
        <v>36</v>
      </c>
      <c r="E73" t="s">
        <v>37</v>
      </c>
      <c r="F73" t="s">
        <v>38</v>
      </c>
      <c r="G73" t="s">
        <v>39</v>
      </c>
      <c r="H73" t="s">
        <v>11</v>
      </c>
      <c r="I73" t="s">
        <v>40</v>
      </c>
    </row>
    <row r="74" spans="2:11" x14ac:dyDescent="0.3">
      <c r="B74" t="s">
        <v>41</v>
      </c>
      <c r="C74">
        <v>100</v>
      </c>
      <c r="D74">
        <v>100</v>
      </c>
      <c r="E74">
        <v>100</v>
      </c>
      <c r="F74">
        <v>100</v>
      </c>
      <c r="G74">
        <v>100</v>
      </c>
      <c r="H74">
        <v>100</v>
      </c>
      <c r="I74">
        <v>6.290749493379356</v>
      </c>
    </row>
    <row r="75" spans="2:11" x14ac:dyDescent="0.3">
      <c r="B75" t="s">
        <v>42</v>
      </c>
      <c r="C75" s="6">
        <v>83.740416151456799</v>
      </c>
      <c r="D75" s="6">
        <v>62.992856770271878</v>
      </c>
      <c r="E75" s="6">
        <v>58.042067029965146</v>
      </c>
      <c r="F75" s="6">
        <v>92.18389840877461</v>
      </c>
      <c r="G75" s="6">
        <v>83.909402892598166</v>
      </c>
      <c r="H75" s="6">
        <v>103.43945502371442</v>
      </c>
      <c r="I75" s="6">
        <v>6.470843886776013</v>
      </c>
    </row>
    <row r="76" spans="2:11" x14ac:dyDescent="0.3">
      <c r="B76" t="s">
        <v>43</v>
      </c>
      <c r="C76" s="6">
        <v>103.94177961241944</v>
      </c>
      <c r="D76" s="6">
        <v>102.05751869506058</v>
      </c>
      <c r="E76" s="6">
        <v>104.54903026429373</v>
      </c>
      <c r="F76" s="6">
        <v>109.65556482454417</v>
      </c>
      <c r="G76" s="6">
        <v>105.16638281176422</v>
      </c>
      <c r="H76" s="6">
        <v>101.26588943755037</v>
      </c>
      <c r="I76" s="6">
        <v>7.2641588982019529</v>
      </c>
    </row>
    <row r="77" spans="2:11" x14ac:dyDescent="0.3">
      <c r="B77" t="s">
        <v>44</v>
      </c>
      <c r="C77" s="6">
        <v>99.895340495370988</v>
      </c>
      <c r="D77" s="6">
        <v>93.821717056703207</v>
      </c>
      <c r="E77" s="6">
        <v>104.46945203712598</v>
      </c>
      <c r="F77" s="6">
        <v>103.35366078992236</v>
      </c>
      <c r="G77" s="6">
        <v>93.301047648186739</v>
      </c>
      <c r="H77" s="6">
        <v>103.77336581327667</v>
      </c>
      <c r="I77" s="6">
        <v>6.5430833398506039</v>
      </c>
    </row>
    <row r="78" spans="2:11" x14ac:dyDescent="0.3">
      <c r="B78" t="s">
        <v>47</v>
      </c>
      <c r="C78">
        <v>100</v>
      </c>
      <c r="D78">
        <v>100</v>
      </c>
      <c r="E78">
        <v>100</v>
      </c>
      <c r="F78" s="6"/>
      <c r="G78" s="6"/>
      <c r="H78" s="6"/>
      <c r="I78" s="6"/>
    </row>
    <row r="79" spans="2:11" x14ac:dyDescent="0.3">
      <c r="B79" t="s">
        <v>42</v>
      </c>
      <c r="C79">
        <v>98.3</v>
      </c>
      <c r="D79">
        <v>101.5</v>
      </c>
      <c r="E79">
        <v>95.1</v>
      </c>
    </row>
    <row r="80" spans="2:11" x14ac:dyDescent="0.3">
      <c r="C80" s="6">
        <v>0</v>
      </c>
      <c r="D80" s="6">
        <v>0</v>
      </c>
      <c r="E80" s="6">
        <v>0</v>
      </c>
      <c r="F80" s="6">
        <v>0</v>
      </c>
      <c r="G80" s="6">
        <v>0</v>
      </c>
      <c r="H80" s="6">
        <v>0</v>
      </c>
      <c r="I80" s="6">
        <v>2.2522011374730693</v>
      </c>
    </row>
    <row r="81" spans="3:9" x14ac:dyDescent="0.3">
      <c r="C81" s="6">
        <v>6.0218561579741454</v>
      </c>
      <c r="D81" s="6">
        <v>4.0227542683507274</v>
      </c>
      <c r="E81" s="6">
        <v>10.294200154293284</v>
      </c>
      <c r="F81" s="6">
        <v>5.1449615253523664</v>
      </c>
      <c r="G81" s="6">
        <v>10.645673782673889</v>
      </c>
      <c r="H81" s="6">
        <v>5.3308073981460806</v>
      </c>
      <c r="I81" s="6">
        <v>1.4157911292951553</v>
      </c>
    </row>
    <row r="82" spans="3:9" x14ac:dyDescent="0.3">
      <c r="C82" s="6">
        <v>6.1221445015677753</v>
      </c>
      <c r="D82" s="6">
        <v>6.8894511334915647</v>
      </c>
      <c r="E82" s="6">
        <v>5.672255150281285</v>
      </c>
      <c r="F82" s="6">
        <v>10.810579018377425</v>
      </c>
      <c r="G82" s="6">
        <v>9.9844661971635915</v>
      </c>
      <c r="H82" s="6">
        <v>0.92974559736604523</v>
      </c>
      <c r="I82" s="6">
        <v>3.8445073296068077</v>
      </c>
    </row>
    <row r="83" spans="3:9" x14ac:dyDescent="0.3">
      <c r="C83" s="6">
        <v>8.4691166748893334</v>
      </c>
      <c r="D83" s="6">
        <v>4.4785453753863331</v>
      </c>
      <c r="E83" s="6">
        <v>8.5234522491434568</v>
      </c>
      <c r="F83" s="6">
        <v>9.4912404301047868</v>
      </c>
      <c r="G83" s="6">
        <v>6.4908682418758517</v>
      </c>
      <c r="H83" s="6">
        <v>5.3751814820141792</v>
      </c>
      <c r="I83" s="6">
        <v>2.1753175259461042</v>
      </c>
    </row>
    <row r="84" spans="3:9" x14ac:dyDescent="0.3">
      <c r="C84" s="6">
        <v>0</v>
      </c>
      <c r="D84" s="6">
        <v>0</v>
      </c>
      <c r="E84" s="6">
        <v>0</v>
      </c>
    </row>
    <row r="85" spans="3:9" x14ac:dyDescent="0.3">
      <c r="C85">
        <v>5.7</v>
      </c>
      <c r="D85">
        <v>8.3000000000000007</v>
      </c>
      <c r="E85">
        <v>9.1999999999999993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966169-6432-4088-A4B8-CFE870B55321}">
  <dimension ref="A1:K30"/>
  <sheetViews>
    <sheetView workbookViewId="0">
      <selection activeCell="K26" sqref="K26"/>
    </sheetView>
  </sheetViews>
  <sheetFormatPr defaultRowHeight="14.4" x14ac:dyDescent="0.3"/>
  <cols>
    <col min="11" max="11" width="12" bestFit="1" customWidth="1"/>
  </cols>
  <sheetData>
    <row r="1" spans="1:11" x14ac:dyDescent="0.3">
      <c r="B1" s="7" t="s">
        <v>49</v>
      </c>
      <c r="C1" s="7"/>
      <c r="J1" s="20" t="s">
        <v>49</v>
      </c>
      <c r="K1" s="20"/>
    </row>
    <row r="3" spans="1:11" x14ac:dyDescent="0.3">
      <c r="B3" s="8" t="s">
        <v>60</v>
      </c>
      <c r="C3" s="9" t="s">
        <v>1</v>
      </c>
      <c r="D3" s="8" t="s">
        <v>0</v>
      </c>
      <c r="E3" s="9" t="s">
        <v>50</v>
      </c>
      <c r="J3" s="8" t="s">
        <v>61</v>
      </c>
      <c r="K3" s="9" t="s">
        <v>62</v>
      </c>
    </row>
    <row r="4" spans="1:11" x14ac:dyDescent="0.3">
      <c r="A4" s="10" t="s">
        <v>51</v>
      </c>
      <c r="B4" s="11">
        <v>1</v>
      </c>
      <c r="C4" s="11">
        <v>0.87884616244929259</v>
      </c>
      <c r="D4" s="11">
        <v>0.69734210927987672</v>
      </c>
      <c r="E4" s="11">
        <v>0.22269827800056816</v>
      </c>
      <c r="I4" s="10" t="s">
        <v>51</v>
      </c>
      <c r="J4" s="11">
        <v>1</v>
      </c>
      <c r="K4" s="11">
        <v>6.263338232709513E-2</v>
      </c>
    </row>
    <row r="5" spans="1:11" x14ac:dyDescent="0.3">
      <c r="A5" s="12" t="s">
        <v>52</v>
      </c>
      <c r="B5" s="11">
        <v>1</v>
      </c>
      <c r="C5" s="11">
        <v>0.8161613774505988</v>
      </c>
      <c r="D5" s="11">
        <v>1.152184258352934</v>
      </c>
      <c r="E5" s="11">
        <v>0.63364735033557451</v>
      </c>
      <c r="F5" s="7" t="s">
        <v>53</v>
      </c>
      <c r="I5" s="12" t="s">
        <v>52</v>
      </c>
      <c r="J5" s="11">
        <v>1</v>
      </c>
      <c r="K5" s="11">
        <v>5.5400036276881177E-2</v>
      </c>
    </row>
    <row r="6" spans="1:11" x14ac:dyDescent="0.3">
      <c r="A6" s="13" t="s">
        <v>54</v>
      </c>
      <c r="B6" s="11">
        <v>1</v>
      </c>
      <c r="C6" s="11">
        <v>0.89856586900000002</v>
      </c>
      <c r="D6" s="14">
        <v>0.91258698500000002</v>
      </c>
      <c r="E6">
        <v>0.49865622999999998</v>
      </c>
      <c r="I6" s="13" t="s">
        <v>54</v>
      </c>
      <c r="J6" s="11" t="e">
        <v>#DIV/0!</v>
      </c>
      <c r="K6" s="11" t="e">
        <v>#DIV/0!</v>
      </c>
    </row>
    <row r="7" spans="1:11" x14ac:dyDescent="0.3">
      <c r="D7" s="14"/>
      <c r="I7" s="15" t="s">
        <v>55</v>
      </c>
      <c r="J7" s="11" t="e">
        <v>#DIV/0!</v>
      </c>
      <c r="K7" s="11" t="e">
        <v>#DIV/0!</v>
      </c>
    </row>
    <row r="8" spans="1:11" x14ac:dyDescent="0.3">
      <c r="D8" s="14"/>
    </row>
    <row r="9" spans="1:11" x14ac:dyDescent="0.3">
      <c r="A9" s="16" t="s">
        <v>56</v>
      </c>
      <c r="B9" s="17">
        <v>1</v>
      </c>
      <c r="C9" s="17">
        <v>0.8645244696332971</v>
      </c>
      <c r="D9" s="17">
        <v>0.92070445087760355</v>
      </c>
      <c r="E9" s="17">
        <v>0.45166728611204759</v>
      </c>
      <c r="I9" s="16" t="s">
        <v>59</v>
      </c>
      <c r="J9" s="17">
        <v>1</v>
      </c>
      <c r="K9" s="17">
        <v>5.9016709301988157E-2</v>
      </c>
    </row>
    <row r="10" spans="1:11" x14ac:dyDescent="0.3">
      <c r="A10" t="s">
        <v>57</v>
      </c>
      <c r="B10">
        <v>0</v>
      </c>
      <c r="C10">
        <v>4.3028574467621351E-2</v>
      </c>
      <c r="D10">
        <v>0.22752970153928265</v>
      </c>
      <c r="E10">
        <v>0.20946540442046607</v>
      </c>
      <c r="I10" s="19" t="s">
        <v>57</v>
      </c>
      <c r="J10" s="19">
        <v>0</v>
      </c>
      <c r="K10" s="19">
        <v>5.1147480427752154E-3</v>
      </c>
    </row>
    <row r="11" spans="1:11" x14ac:dyDescent="0.3">
      <c r="D11" s="14"/>
    </row>
    <row r="13" spans="1:11" x14ac:dyDescent="0.3">
      <c r="J13" s="8" t="s">
        <v>61</v>
      </c>
      <c r="K13" s="9" t="s">
        <v>62</v>
      </c>
    </row>
    <row r="14" spans="1:11" x14ac:dyDescent="0.3">
      <c r="I14" s="10" t="s">
        <v>51</v>
      </c>
      <c r="J14" s="11">
        <v>1.9205034991879245E-2</v>
      </c>
      <c r="K14" s="11">
        <v>1.2028762992516129E-3</v>
      </c>
    </row>
    <row r="15" spans="1:11" x14ac:dyDescent="0.3">
      <c r="B15" s="8" t="s">
        <v>60</v>
      </c>
      <c r="C15" s="9" t="s">
        <v>1</v>
      </c>
      <c r="D15" s="8" t="s">
        <v>0</v>
      </c>
      <c r="E15" s="9" t="s">
        <v>50</v>
      </c>
      <c r="I15" s="12" t="s">
        <v>52</v>
      </c>
      <c r="J15" s="11">
        <v>2.381781392675136E-2</v>
      </c>
      <c r="K15" s="11">
        <v>1.3195077555780311E-3</v>
      </c>
    </row>
    <row r="16" spans="1:11" x14ac:dyDescent="0.3">
      <c r="A16" s="10" t="s">
        <v>51</v>
      </c>
      <c r="B16" s="11">
        <v>1.9205034991879245E-2</v>
      </c>
      <c r="C16" s="11">
        <v>1.6878271302317456E-2</v>
      </c>
      <c r="D16" s="11">
        <v>1.3392479610030913E-2</v>
      </c>
      <c r="E16" s="11">
        <v>4.2769282216321633E-3</v>
      </c>
      <c r="I16" s="13" t="s">
        <v>54</v>
      </c>
      <c r="J16" s="11" t="e">
        <v>#DIV/0!</v>
      </c>
      <c r="K16" s="11" t="e">
        <v>#DIV/0!</v>
      </c>
    </row>
    <row r="17" spans="1:11" x14ac:dyDescent="0.3">
      <c r="A17" s="12" t="s">
        <v>52</v>
      </c>
      <c r="B17" s="11">
        <v>2.381781392675136E-2</v>
      </c>
      <c r="C17" s="11">
        <v>1.9439179822319446E-2</v>
      </c>
      <c r="D17" s="11">
        <v>2.7442510274782197E-2</v>
      </c>
      <c r="E17" s="11">
        <v>1.5092094685471746E-2</v>
      </c>
      <c r="F17" s="7" t="s">
        <v>58</v>
      </c>
      <c r="I17" s="15" t="s">
        <v>55</v>
      </c>
      <c r="J17" s="11" t="e">
        <v>#DIV/0!</v>
      </c>
      <c r="K17" s="11" t="e">
        <v>#DIV/0!</v>
      </c>
    </row>
    <row r="21" spans="1:11" x14ac:dyDescent="0.3">
      <c r="A21" s="16" t="s">
        <v>59</v>
      </c>
      <c r="B21" s="17">
        <v>2.1511424459315302E-2</v>
      </c>
      <c r="C21" s="17">
        <v>1.8158725562318449E-2</v>
      </c>
      <c r="D21" s="17">
        <v>2.0417494942406557E-2</v>
      </c>
      <c r="E21" s="17">
        <v>9.6845114535519545E-3</v>
      </c>
    </row>
    <row r="22" spans="1:11" x14ac:dyDescent="0.3">
      <c r="A22" t="s">
        <v>57</v>
      </c>
      <c r="B22">
        <v>3.2617272649625322E-3</v>
      </c>
      <c r="C22">
        <v>1.8108357804918125E-3</v>
      </c>
      <c r="D22">
        <v>9.9348719589245609E-3</v>
      </c>
      <c r="E22">
        <v>7.647477546242302E-3</v>
      </c>
    </row>
    <row r="25" spans="1:11" x14ac:dyDescent="0.3">
      <c r="A25" s="18"/>
    </row>
    <row r="26" spans="1:11" x14ac:dyDescent="0.3">
      <c r="A26" s="18"/>
    </row>
    <row r="27" spans="1:11" x14ac:dyDescent="0.3">
      <c r="A27" s="18"/>
    </row>
    <row r="28" spans="1:11" x14ac:dyDescent="0.3">
      <c r="A28" s="18"/>
      <c r="B28" s="8" t="s">
        <v>60</v>
      </c>
      <c r="C28" s="9" t="s">
        <v>1</v>
      </c>
      <c r="D28" s="8" t="s">
        <v>0</v>
      </c>
      <c r="E28" s="9" t="s">
        <v>50</v>
      </c>
    </row>
    <row r="29" spans="1:11" x14ac:dyDescent="0.3">
      <c r="B29">
        <v>2.1511424459315302E-2</v>
      </c>
      <c r="C29">
        <v>1.8158725562318449E-2</v>
      </c>
      <c r="D29">
        <v>2.0417494942406557E-2</v>
      </c>
      <c r="E29">
        <v>9.6845114535519545E-3</v>
      </c>
    </row>
    <row r="30" spans="1:11" x14ac:dyDescent="0.3">
      <c r="B30">
        <v>3.2617272649625322E-3</v>
      </c>
      <c r="C30">
        <v>1.8108357804918125E-3</v>
      </c>
      <c r="D30">
        <v>9.9348719589245609E-3</v>
      </c>
      <c r="E30">
        <v>7.647477546242302E-3</v>
      </c>
    </row>
  </sheetData>
  <mergeCells count="1">
    <mergeCell ref="J1:K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431F81-3A05-4D7A-A84A-FE3BA4F61B34}">
  <dimension ref="B2:L7"/>
  <sheetViews>
    <sheetView workbookViewId="0">
      <selection activeCell="A9" sqref="A9:XFD9"/>
    </sheetView>
  </sheetViews>
  <sheetFormatPr defaultRowHeight="14.4" x14ac:dyDescent="0.3"/>
  <sheetData>
    <row r="2" spans="2:12" x14ac:dyDescent="0.3">
      <c r="C2" s="26"/>
      <c r="D2" s="7"/>
    </row>
    <row r="4" spans="2:12" x14ac:dyDescent="0.3">
      <c r="C4" s="52" t="s">
        <v>92</v>
      </c>
      <c r="D4" s="53" t="s">
        <v>93</v>
      </c>
      <c r="E4" s="54" t="s">
        <v>94</v>
      </c>
      <c r="F4" s="55" t="s">
        <v>95</v>
      </c>
      <c r="G4" s="56" t="s">
        <v>36</v>
      </c>
      <c r="H4" s="57" t="s">
        <v>96</v>
      </c>
      <c r="I4" s="58" t="s">
        <v>39</v>
      </c>
      <c r="J4" s="59" t="s">
        <v>97</v>
      </c>
      <c r="K4" s="60" t="s">
        <v>46</v>
      </c>
      <c r="L4" s="61" t="s">
        <v>98</v>
      </c>
    </row>
    <row r="5" spans="2:12" x14ac:dyDescent="0.3">
      <c r="B5" s="10" t="s">
        <v>51</v>
      </c>
      <c r="C5">
        <v>1</v>
      </c>
      <c r="D5">
        <v>3.7490720528003698</v>
      </c>
      <c r="E5">
        <v>1</v>
      </c>
      <c r="F5">
        <v>3.12037934977144</v>
      </c>
      <c r="G5">
        <v>1</v>
      </c>
      <c r="H5">
        <v>3.2382638459063999</v>
      </c>
      <c r="I5">
        <v>1</v>
      </c>
      <c r="J5">
        <v>3.5798213295049899</v>
      </c>
      <c r="K5">
        <v>1</v>
      </c>
      <c r="L5">
        <v>3.39683463126664</v>
      </c>
    </row>
    <row r="6" spans="2:12" x14ac:dyDescent="0.3">
      <c r="B6" s="12" t="s">
        <v>52</v>
      </c>
      <c r="C6">
        <v>1</v>
      </c>
      <c r="D6">
        <v>3.4629040939609501</v>
      </c>
      <c r="E6">
        <v>1</v>
      </c>
      <c r="F6">
        <v>3.1812469762879099</v>
      </c>
      <c r="G6">
        <v>1</v>
      </c>
      <c r="H6">
        <v>2.82343777094226</v>
      </c>
      <c r="I6">
        <v>1</v>
      </c>
      <c r="J6">
        <v>2.6030988611142298</v>
      </c>
      <c r="K6">
        <v>1</v>
      </c>
      <c r="L6">
        <v>4.3718145343468899</v>
      </c>
    </row>
    <row r="7" spans="2:12" x14ac:dyDescent="0.3">
      <c r="B7" s="13" t="s">
        <v>54</v>
      </c>
      <c r="C7">
        <v>1</v>
      </c>
      <c r="D7">
        <v>3.9342477873573469</v>
      </c>
      <c r="E7">
        <v>1</v>
      </c>
      <c r="F7">
        <v>3.1414581778906498</v>
      </c>
      <c r="G7">
        <v>1</v>
      </c>
      <c r="H7">
        <v>3.4622036739979798</v>
      </c>
      <c r="I7">
        <v>1</v>
      </c>
      <c r="J7">
        <v>3.1275838575047099</v>
      </c>
      <c r="K7">
        <v>1</v>
      </c>
      <c r="L7">
        <v>3.6157582642254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F50508-02E2-4C3C-A095-2701240DC38F}">
  <dimension ref="A1:I49"/>
  <sheetViews>
    <sheetView workbookViewId="0">
      <selection activeCell="E38" sqref="E38"/>
    </sheetView>
  </sheetViews>
  <sheetFormatPr defaultRowHeight="14.4" x14ac:dyDescent="0.3"/>
  <cols>
    <col min="1" max="1" width="10.109375" customWidth="1"/>
  </cols>
  <sheetData>
    <row r="1" spans="1:9" x14ac:dyDescent="0.3">
      <c r="A1" s="1"/>
    </row>
    <row r="3" spans="1:9" x14ac:dyDescent="0.3">
      <c r="A3" s="2"/>
      <c r="D3" s="3" t="s">
        <v>1</v>
      </c>
    </row>
    <row r="4" spans="1:9" x14ac:dyDescent="0.3">
      <c r="C4" s="1"/>
      <c r="D4" s="1" t="s">
        <v>3</v>
      </c>
      <c r="E4" t="s">
        <v>63</v>
      </c>
      <c r="F4" s="1" t="s">
        <v>64</v>
      </c>
      <c r="G4" s="1" t="s">
        <v>65</v>
      </c>
      <c r="H4" s="1" t="s">
        <v>66</v>
      </c>
      <c r="I4" s="1" t="s">
        <v>67</v>
      </c>
    </row>
    <row r="5" spans="1:9" x14ac:dyDescent="0.3">
      <c r="D5" s="1">
        <v>115</v>
      </c>
      <c r="E5" s="1">
        <v>85</v>
      </c>
      <c r="F5" s="1">
        <v>86</v>
      </c>
      <c r="G5" s="1">
        <v>98</v>
      </c>
      <c r="H5" s="1">
        <v>95</v>
      </c>
      <c r="I5" s="1">
        <v>100</v>
      </c>
    </row>
    <row r="6" spans="1:9" x14ac:dyDescent="0.3">
      <c r="D6" s="1">
        <v>108</v>
      </c>
      <c r="E6" s="1">
        <v>90</v>
      </c>
      <c r="F6" s="1">
        <v>85</v>
      </c>
      <c r="G6" s="1">
        <v>92</v>
      </c>
      <c r="H6" s="1">
        <v>105</v>
      </c>
      <c r="I6" s="1">
        <v>110</v>
      </c>
    </row>
    <row r="7" spans="1:9" x14ac:dyDescent="0.3">
      <c r="D7" s="1">
        <v>113</v>
      </c>
      <c r="E7" s="1">
        <v>82</v>
      </c>
      <c r="F7" s="1">
        <v>105</v>
      </c>
      <c r="G7" s="1">
        <v>83</v>
      </c>
      <c r="H7" s="1">
        <v>99</v>
      </c>
      <c r="I7" s="1">
        <v>99</v>
      </c>
    </row>
    <row r="8" spans="1:9" x14ac:dyDescent="0.3">
      <c r="D8" s="1">
        <v>102</v>
      </c>
      <c r="E8" s="1">
        <v>89</v>
      </c>
      <c r="F8" s="1">
        <v>98</v>
      </c>
      <c r="G8" s="1">
        <v>95</v>
      </c>
      <c r="H8" s="1">
        <v>101</v>
      </c>
      <c r="I8" s="1">
        <v>101</v>
      </c>
    </row>
    <row r="10" spans="1:9" x14ac:dyDescent="0.3">
      <c r="D10" s="1" t="s">
        <v>3</v>
      </c>
      <c r="E10" t="s">
        <v>63</v>
      </c>
      <c r="F10" s="1" t="s">
        <v>68</v>
      </c>
      <c r="G10" s="1" t="s">
        <v>69</v>
      </c>
      <c r="H10" s="1" t="s">
        <v>70</v>
      </c>
      <c r="I10" s="1" t="s">
        <v>67</v>
      </c>
    </row>
    <row r="11" spans="1:9" x14ac:dyDescent="0.3">
      <c r="C11" t="s">
        <v>7</v>
      </c>
      <c r="D11" s="4">
        <v>5.75</v>
      </c>
      <c r="E11" s="4">
        <v>4.25</v>
      </c>
      <c r="F11" s="4">
        <v>4.3</v>
      </c>
      <c r="G11" s="4">
        <v>4.9000000000000004</v>
      </c>
      <c r="H11" s="4">
        <v>4.75</v>
      </c>
      <c r="I11" s="4">
        <v>5</v>
      </c>
    </row>
    <row r="12" spans="1:9" x14ac:dyDescent="0.3">
      <c r="D12" s="4">
        <v>5.4</v>
      </c>
      <c r="E12" s="4">
        <v>4.5</v>
      </c>
      <c r="F12" s="4">
        <v>4.25</v>
      </c>
      <c r="G12" s="4">
        <v>4.5999999999999996</v>
      </c>
      <c r="H12" s="4">
        <v>5.25</v>
      </c>
      <c r="I12" s="4">
        <v>5.5</v>
      </c>
    </row>
    <row r="13" spans="1:9" x14ac:dyDescent="0.3">
      <c r="D13" s="4">
        <v>5.65</v>
      </c>
      <c r="E13" s="4">
        <v>4.1000000000000005</v>
      </c>
      <c r="F13" s="4">
        <v>5.25</v>
      </c>
      <c r="G13" s="4">
        <v>4.1500000000000004</v>
      </c>
      <c r="H13" s="4">
        <v>4.95</v>
      </c>
      <c r="I13" s="4">
        <v>4.95</v>
      </c>
    </row>
    <row r="14" spans="1:9" x14ac:dyDescent="0.3">
      <c r="D14" s="4">
        <v>5.0999999999999996</v>
      </c>
      <c r="E14" s="4">
        <v>4.45</v>
      </c>
      <c r="F14" s="4">
        <v>4.9000000000000004</v>
      </c>
      <c r="G14" s="4">
        <v>4.75</v>
      </c>
      <c r="H14" s="4">
        <v>5.0500000000000007</v>
      </c>
      <c r="I14" s="4">
        <v>5.0500000000000007</v>
      </c>
    </row>
    <row r="16" spans="1:9" x14ac:dyDescent="0.3">
      <c r="D16" s="1" t="s">
        <v>3</v>
      </c>
      <c r="E16" t="s">
        <v>63</v>
      </c>
      <c r="F16" s="1" t="s">
        <v>68</v>
      </c>
      <c r="G16" s="1" t="s">
        <v>69</v>
      </c>
      <c r="H16" s="1" t="s">
        <v>70</v>
      </c>
      <c r="I16" s="1" t="s">
        <v>67</v>
      </c>
    </row>
    <row r="17" spans="1:9" x14ac:dyDescent="0.3">
      <c r="C17" t="s">
        <v>71</v>
      </c>
      <c r="D17" s="1">
        <v>109.5</v>
      </c>
      <c r="E17" s="1">
        <v>86.5</v>
      </c>
      <c r="F17" s="1">
        <v>93.5</v>
      </c>
      <c r="G17" s="1">
        <v>92</v>
      </c>
      <c r="H17" s="1">
        <v>100</v>
      </c>
      <c r="I17" s="1">
        <v>102.5</v>
      </c>
    </row>
    <row r="18" spans="1:9" x14ac:dyDescent="0.3">
      <c r="C18" t="s">
        <v>72</v>
      </c>
      <c r="D18" s="4">
        <v>5.4749999999999996</v>
      </c>
      <c r="E18" s="4">
        <v>4.3249999999999993</v>
      </c>
      <c r="F18" s="4">
        <v>4.6749999999999998</v>
      </c>
      <c r="G18" s="4">
        <v>4.5999999999999996</v>
      </c>
      <c r="H18" s="4">
        <v>5</v>
      </c>
      <c r="I18" s="4">
        <v>5.125</v>
      </c>
    </row>
    <row r="19" spans="1:9" x14ac:dyDescent="0.3">
      <c r="E19" s="5"/>
      <c r="F19" s="5"/>
      <c r="G19" s="5"/>
      <c r="H19" s="5"/>
      <c r="I19" s="5"/>
    </row>
    <row r="22" spans="1:9" x14ac:dyDescent="0.3">
      <c r="A22" s="2"/>
      <c r="D22" s="22" t="s">
        <v>1</v>
      </c>
    </row>
    <row r="23" spans="1:9" x14ac:dyDescent="0.3">
      <c r="D23" s="1" t="s">
        <v>3</v>
      </c>
      <c r="E23" t="s">
        <v>63</v>
      </c>
      <c r="F23" s="1" t="s">
        <v>68</v>
      </c>
      <c r="G23" s="1" t="s">
        <v>69</v>
      </c>
      <c r="H23" s="1" t="s">
        <v>70</v>
      </c>
      <c r="I23" s="1" t="s">
        <v>67</v>
      </c>
    </row>
    <row r="24" spans="1:9" x14ac:dyDescent="0.3">
      <c r="D24" s="1">
        <v>112</v>
      </c>
      <c r="E24" s="1">
        <v>94</v>
      </c>
      <c r="F24" s="1">
        <v>86</v>
      </c>
      <c r="G24" s="1">
        <v>95</v>
      </c>
      <c r="H24" s="1">
        <v>96</v>
      </c>
      <c r="I24" s="1">
        <v>101</v>
      </c>
    </row>
    <row r="25" spans="1:9" x14ac:dyDescent="0.3">
      <c r="D25" s="1">
        <v>98</v>
      </c>
      <c r="E25" s="1">
        <v>81</v>
      </c>
      <c r="F25" s="1">
        <v>85</v>
      </c>
      <c r="G25" s="1">
        <v>88</v>
      </c>
      <c r="H25" s="1">
        <v>96</v>
      </c>
      <c r="I25" s="1">
        <v>106</v>
      </c>
    </row>
    <row r="26" spans="1:9" x14ac:dyDescent="0.3">
      <c r="D26" s="1">
        <v>106</v>
      </c>
      <c r="E26" s="1">
        <v>85</v>
      </c>
      <c r="F26" s="1">
        <v>93</v>
      </c>
      <c r="G26" s="1">
        <v>86</v>
      </c>
      <c r="H26" s="1">
        <v>95</v>
      </c>
      <c r="I26" s="1">
        <v>93</v>
      </c>
    </row>
    <row r="27" spans="1:9" x14ac:dyDescent="0.3">
      <c r="D27" s="1">
        <v>104</v>
      </c>
      <c r="E27" s="1">
        <v>80</v>
      </c>
      <c r="F27" s="1">
        <v>103</v>
      </c>
      <c r="G27" s="1">
        <v>89</v>
      </c>
      <c r="H27" s="1">
        <v>100</v>
      </c>
      <c r="I27" s="1">
        <v>100</v>
      </c>
    </row>
    <row r="29" spans="1:9" x14ac:dyDescent="0.3">
      <c r="D29" s="1" t="s">
        <v>3</v>
      </c>
      <c r="E29" t="s">
        <v>63</v>
      </c>
      <c r="F29" s="1" t="s">
        <v>68</v>
      </c>
      <c r="G29" s="1" t="s">
        <v>69</v>
      </c>
      <c r="H29" s="1" t="s">
        <v>70</v>
      </c>
      <c r="I29" s="1" t="s">
        <v>67</v>
      </c>
    </row>
    <row r="30" spans="1:9" x14ac:dyDescent="0.3">
      <c r="C30" t="s">
        <v>7</v>
      </c>
      <c r="D30" s="4">
        <v>5.6000000000000005</v>
      </c>
      <c r="E30" s="4">
        <v>4.7</v>
      </c>
      <c r="F30" s="4">
        <v>4.3</v>
      </c>
      <c r="G30" s="4">
        <v>4.75</v>
      </c>
      <c r="H30" s="4">
        <v>4.8</v>
      </c>
      <c r="I30" s="4">
        <v>5.0500000000000007</v>
      </c>
    </row>
    <row r="31" spans="1:9" x14ac:dyDescent="0.3">
      <c r="D31" s="4">
        <v>4.9000000000000004</v>
      </c>
      <c r="E31" s="4">
        <v>4.05</v>
      </c>
      <c r="F31" s="4">
        <v>4.25</v>
      </c>
      <c r="G31" s="4">
        <v>4.3999999999999995</v>
      </c>
      <c r="H31" s="4">
        <v>4.8</v>
      </c>
      <c r="I31" s="4">
        <v>5.3</v>
      </c>
    </row>
    <row r="32" spans="1:9" x14ac:dyDescent="0.3">
      <c r="D32" s="4">
        <v>5.3</v>
      </c>
      <c r="E32" s="4">
        <v>4.25</v>
      </c>
      <c r="F32" s="4">
        <v>4.6500000000000004</v>
      </c>
      <c r="G32" s="4">
        <v>4.3</v>
      </c>
      <c r="H32" s="4">
        <v>4.75</v>
      </c>
      <c r="I32" s="4">
        <v>4.6500000000000004</v>
      </c>
    </row>
    <row r="33" spans="4:9" x14ac:dyDescent="0.3">
      <c r="D33" s="4">
        <v>5.2</v>
      </c>
      <c r="E33" s="4">
        <v>4</v>
      </c>
      <c r="F33" s="4">
        <v>5.1499999999999995</v>
      </c>
      <c r="G33" s="4">
        <v>4.45</v>
      </c>
      <c r="H33" s="4">
        <v>5</v>
      </c>
      <c r="I33" s="4">
        <v>5</v>
      </c>
    </row>
    <row r="35" spans="4:9" x14ac:dyDescent="0.3">
      <c r="D35" s="1" t="s">
        <v>3</v>
      </c>
      <c r="E35" t="s">
        <v>63</v>
      </c>
      <c r="F35" s="1" t="s">
        <v>68</v>
      </c>
      <c r="G35" s="1" t="s">
        <v>69</v>
      </c>
      <c r="H35" s="1" t="s">
        <v>70</v>
      </c>
      <c r="I35" s="1" t="s">
        <v>67</v>
      </c>
    </row>
    <row r="36" spans="4:9" x14ac:dyDescent="0.3">
      <c r="D36" s="1">
        <v>105</v>
      </c>
      <c r="E36" s="1">
        <v>85</v>
      </c>
      <c r="F36" s="1">
        <v>91.75</v>
      </c>
      <c r="G36" s="1">
        <v>89.5</v>
      </c>
      <c r="H36" s="1">
        <v>96.75</v>
      </c>
      <c r="I36" s="1">
        <v>100</v>
      </c>
    </row>
    <row r="37" spans="4:9" x14ac:dyDescent="0.3">
      <c r="D37" s="4">
        <v>5.25</v>
      </c>
      <c r="E37" s="4">
        <v>4.25</v>
      </c>
      <c r="F37" s="4">
        <v>4.5875000000000004</v>
      </c>
      <c r="G37" s="4">
        <v>4.4749999999999996</v>
      </c>
      <c r="H37" s="4">
        <v>4.8375000000000004</v>
      </c>
      <c r="I37" s="4">
        <v>5</v>
      </c>
    </row>
    <row r="38" spans="4:9" x14ac:dyDescent="0.3">
      <c r="E38" s="5">
        <v>0.90425531914893609</v>
      </c>
      <c r="F38" s="5">
        <v>0.97606382978723405</v>
      </c>
      <c r="G38" s="5">
        <v>0.95212765957446799</v>
      </c>
      <c r="H38" s="5">
        <v>1.0292553191489362</v>
      </c>
      <c r="I38" s="5">
        <v>1.0638297872340425</v>
      </c>
    </row>
    <row r="40" spans="4:9" x14ac:dyDescent="0.3">
      <c r="F40" t="s">
        <v>63</v>
      </c>
      <c r="G40" t="s">
        <v>63</v>
      </c>
      <c r="H40" t="s">
        <v>63</v>
      </c>
      <c r="I40" t="s">
        <v>63</v>
      </c>
    </row>
    <row r="41" spans="4:9" x14ac:dyDescent="0.3">
      <c r="D41" s="1" t="s">
        <v>3</v>
      </c>
      <c r="E41" t="s">
        <v>63</v>
      </c>
      <c r="F41" s="1" t="s">
        <v>68</v>
      </c>
      <c r="G41" s="1" t="s">
        <v>69</v>
      </c>
      <c r="H41" s="1" t="s">
        <v>70</v>
      </c>
      <c r="I41" s="1" t="s">
        <v>67</v>
      </c>
    </row>
    <row r="42" spans="4:9" x14ac:dyDescent="0.3">
      <c r="D42">
        <v>5.75</v>
      </c>
      <c r="E42">
        <v>4.25</v>
      </c>
      <c r="F42">
        <v>4.3</v>
      </c>
      <c r="G42">
        <v>4.9000000000000004</v>
      </c>
      <c r="H42">
        <v>4.75</v>
      </c>
      <c r="I42">
        <v>5</v>
      </c>
    </row>
    <row r="43" spans="4:9" x14ac:dyDescent="0.3">
      <c r="D43">
        <v>5.4</v>
      </c>
      <c r="E43">
        <v>4.5</v>
      </c>
      <c r="F43">
        <v>4.25</v>
      </c>
      <c r="G43">
        <v>4.5999999999999996</v>
      </c>
      <c r="H43">
        <v>5.25</v>
      </c>
      <c r="I43">
        <v>5.5</v>
      </c>
    </row>
    <row r="44" spans="4:9" x14ac:dyDescent="0.3">
      <c r="D44">
        <v>5.65</v>
      </c>
      <c r="E44">
        <v>4.1000000000000005</v>
      </c>
      <c r="F44">
        <v>5.25</v>
      </c>
      <c r="G44">
        <v>4.1500000000000004</v>
      </c>
      <c r="H44">
        <v>4.95</v>
      </c>
      <c r="I44">
        <v>4.95</v>
      </c>
    </row>
    <row r="45" spans="4:9" x14ac:dyDescent="0.3">
      <c r="D45">
        <v>5.0999999999999996</v>
      </c>
      <c r="E45">
        <v>4.45</v>
      </c>
      <c r="F45">
        <v>4.9000000000000004</v>
      </c>
      <c r="G45">
        <v>4.75</v>
      </c>
      <c r="H45">
        <v>5.0500000000000007</v>
      </c>
      <c r="I45">
        <v>5.0500000000000007</v>
      </c>
    </row>
    <row r="46" spans="4:9" x14ac:dyDescent="0.3">
      <c r="D46">
        <v>5.6000000000000005</v>
      </c>
      <c r="E46">
        <v>4.7</v>
      </c>
      <c r="F46">
        <v>4.3</v>
      </c>
      <c r="G46">
        <v>4.75</v>
      </c>
      <c r="H46">
        <v>4.8</v>
      </c>
      <c r="I46">
        <v>5.0500000000000007</v>
      </c>
    </row>
    <row r="47" spans="4:9" x14ac:dyDescent="0.3">
      <c r="D47">
        <v>4.9000000000000004</v>
      </c>
      <c r="E47">
        <v>4.05</v>
      </c>
      <c r="F47">
        <v>4.25</v>
      </c>
      <c r="G47">
        <v>4.3999999999999995</v>
      </c>
      <c r="H47">
        <v>4.8</v>
      </c>
      <c r="I47">
        <v>5.3</v>
      </c>
    </row>
    <row r="48" spans="4:9" x14ac:dyDescent="0.3">
      <c r="D48">
        <v>5.3</v>
      </c>
      <c r="E48">
        <v>4.25</v>
      </c>
      <c r="F48">
        <v>4.6500000000000004</v>
      </c>
      <c r="G48">
        <v>4.3</v>
      </c>
      <c r="H48">
        <v>4.75</v>
      </c>
      <c r="I48">
        <v>4.6500000000000004</v>
      </c>
    </row>
    <row r="49" spans="4:9" x14ac:dyDescent="0.3">
      <c r="D49">
        <v>5.2</v>
      </c>
      <c r="E49">
        <v>4</v>
      </c>
      <c r="F49">
        <v>5.1499999999999995</v>
      </c>
      <c r="G49">
        <v>4.45</v>
      </c>
      <c r="H49">
        <v>5</v>
      </c>
      <c r="I49">
        <v>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065BFF-6F31-4468-9AFE-9E62521D3C0D}">
  <dimension ref="A1:I54"/>
  <sheetViews>
    <sheetView workbookViewId="0">
      <selection activeCell="L41" sqref="L41"/>
    </sheetView>
  </sheetViews>
  <sheetFormatPr defaultRowHeight="14.4" x14ac:dyDescent="0.3"/>
  <sheetData>
    <row r="1" spans="1:9" x14ac:dyDescent="0.3">
      <c r="A1" s="1"/>
    </row>
    <row r="2" spans="1:9" x14ac:dyDescent="0.3">
      <c r="F2" s="21"/>
      <c r="G2" s="21"/>
    </row>
    <row r="3" spans="1:9" x14ac:dyDescent="0.3">
      <c r="A3" s="2"/>
      <c r="D3" s="3" t="s">
        <v>0</v>
      </c>
    </row>
    <row r="4" spans="1:9" x14ac:dyDescent="0.3">
      <c r="C4" s="1"/>
      <c r="D4" s="1" t="s">
        <v>3</v>
      </c>
      <c r="E4" t="s">
        <v>63</v>
      </c>
      <c r="F4" s="1" t="s">
        <v>64</v>
      </c>
      <c r="G4" s="1" t="s">
        <v>65</v>
      </c>
      <c r="H4" s="1" t="s">
        <v>66</v>
      </c>
      <c r="I4" s="1" t="s">
        <v>67</v>
      </c>
    </row>
    <row r="5" spans="1:9" x14ac:dyDescent="0.3">
      <c r="D5" s="4">
        <v>79</v>
      </c>
      <c r="E5" s="4">
        <v>54</v>
      </c>
      <c r="F5" s="4">
        <v>70</v>
      </c>
      <c r="G5" s="4">
        <v>69</v>
      </c>
      <c r="H5" s="4">
        <v>69</v>
      </c>
      <c r="I5" s="4">
        <v>80</v>
      </c>
    </row>
    <row r="6" spans="1:9" x14ac:dyDescent="0.3">
      <c r="D6" s="4">
        <v>84</v>
      </c>
      <c r="E6" s="4">
        <v>65</v>
      </c>
      <c r="F6" s="4">
        <v>51</v>
      </c>
      <c r="G6" s="4">
        <v>65</v>
      </c>
      <c r="H6" s="4">
        <v>70</v>
      </c>
      <c r="I6" s="4">
        <v>69</v>
      </c>
    </row>
    <row r="7" spans="1:9" x14ac:dyDescent="0.3">
      <c r="D7" s="4">
        <v>79</v>
      </c>
      <c r="E7" s="4">
        <v>51</v>
      </c>
      <c r="F7" s="4">
        <v>77</v>
      </c>
      <c r="G7" s="4">
        <v>60</v>
      </c>
      <c r="H7" s="4">
        <v>60</v>
      </c>
      <c r="I7" s="4">
        <v>73</v>
      </c>
    </row>
    <row r="8" spans="1:9" x14ac:dyDescent="0.3">
      <c r="D8" s="4">
        <v>89</v>
      </c>
      <c r="E8" s="4">
        <v>73</v>
      </c>
      <c r="F8" s="4">
        <v>80</v>
      </c>
      <c r="G8" s="4">
        <v>64</v>
      </c>
      <c r="H8" s="4">
        <v>51</v>
      </c>
      <c r="I8" s="4">
        <v>58</v>
      </c>
    </row>
    <row r="10" spans="1:9" x14ac:dyDescent="0.3">
      <c r="D10" s="1" t="s">
        <v>3</v>
      </c>
      <c r="E10" t="s">
        <v>63</v>
      </c>
      <c r="F10" s="1" t="s">
        <v>68</v>
      </c>
      <c r="G10" s="1" t="s">
        <v>69</v>
      </c>
      <c r="H10" s="1" t="s">
        <v>70</v>
      </c>
      <c r="I10" s="1" t="s">
        <v>67</v>
      </c>
    </row>
    <row r="11" spans="1:9" x14ac:dyDescent="0.3">
      <c r="C11" t="s">
        <v>7</v>
      </c>
      <c r="D11" s="4">
        <v>3.95</v>
      </c>
      <c r="E11" s="4">
        <v>2.7</v>
      </c>
      <c r="F11" s="4">
        <v>3.5000000000000004</v>
      </c>
      <c r="G11" s="4">
        <v>3.45</v>
      </c>
      <c r="H11" s="4">
        <v>3.45</v>
      </c>
      <c r="I11" s="4">
        <v>4</v>
      </c>
    </row>
    <row r="12" spans="1:9" x14ac:dyDescent="0.3">
      <c r="D12" s="4">
        <v>4.2</v>
      </c>
      <c r="E12" s="4">
        <v>3.25</v>
      </c>
      <c r="F12" s="4">
        <v>2.5499999999999998</v>
      </c>
      <c r="G12" s="4">
        <v>3.25</v>
      </c>
      <c r="H12" s="4">
        <v>3.5000000000000004</v>
      </c>
      <c r="I12" s="4">
        <v>3.45</v>
      </c>
    </row>
    <row r="13" spans="1:9" x14ac:dyDescent="0.3">
      <c r="D13" s="4">
        <v>3.95</v>
      </c>
      <c r="E13" s="4">
        <v>2.5499999999999998</v>
      </c>
      <c r="F13" s="4">
        <v>3.85</v>
      </c>
      <c r="G13" s="4">
        <v>3</v>
      </c>
      <c r="H13" s="4">
        <v>3</v>
      </c>
      <c r="I13" s="4">
        <v>3.65</v>
      </c>
    </row>
    <row r="14" spans="1:9" x14ac:dyDescent="0.3">
      <c r="D14" s="4">
        <v>4.45</v>
      </c>
      <c r="E14" s="4">
        <v>3.65</v>
      </c>
      <c r="F14" s="4">
        <v>4</v>
      </c>
      <c r="G14" s="4">
        <v>3.2</v>
      </c>
      <c r="H14" s="4">
        <v>2.5499999999999998</v>
      </c>
      <c r="I14" s="4">
        <v>2.9000000000000004</v>
      </c>
    </row>
    <row r="16" spans="1:9" x14ac:dyDescent="0.3">
      <c r="D16" s="1" t="s">
        <v>3</v>
      </c>
      <c r="E16" t="s">
        <v>63</v>
      </c>
      <c r="F16" s="1" t="s">
        <v>68</v>
      </c>
      <c r="G16" s="1" t="s">
        <v>69</v>
      </c>
      <c r="H16" s="1" t="s">
        <v>70</v>
      </c>
      <c r="I16" s="1" t="s">
        <v>67</v>
      </c>
    </row>
    <row r="17" spans="1:9" x14ac:dyDescent="0.3">
      <c r="C17" t="s">
        <v>71</v>
      </c>
      <c r="D17" s="1">
        <v>82.75</v>
      </c>
      <c r="E17" s="1">
        <v>60.75</v>
      </c>
      <c r="F17" s="1">
        <v>69.5</v>
      </c>
      <c r="G17" s="1">
        <v>64.5</v>
      </c>
      <c r="H17" s="1">
        <v>62.5</v>
      </c>
      <c r="I17" s="1">
        <v>70</v>
      </c>
    </row>
    <row r="18" spans="1:9" x14ac:dyDescent="0.3">
      <c r="C18" t="s">
        <v>72</v>
      </c>
      <c r="D18" s="4">
        <v>4.1375000000000002</v>
      </c>
      <c r="E18" s="4">
        <v>3.0375000000000001</v>
      </c>
      <c r="F18" s="4">
        <v>3.4750000000000005</v>
      </c>
      <c r="G18" s="4">
        <v>3.2250000000000001</v>
      </c>
      <c r="H18" s="4">
        <v>3.125</v>
      </c>
      <c r="I18" s="4">
        <v>3.5000000000000004</v>
      </c>
    </row>
    <row r="19" spans="1:9" x14ac:dyDescent="0.3">
      <c r="E19" s="5"/>
      <c r="F19" s="5"/>
      <c r="G19" s="5"/>
      <c r="H19" s="5"/>
      <c r="I19" s="5"/>
    </row>
    <row r="22" spans="1:9" x14ac:dyDescent="0.3">
      <c r="A22" s="2"/>
      <c r="D22" s="23" t="s">
        <v>0</v>
      </c>
    </row>
    <row r="23" spans="1:9" x14ac:dyDescent="0.3">
      <c r="D23" s="1" t="s">
        <v>3</v>
      </c>
      <c r="E23" t="s">
        <v>63</v>
      </c>
      <c r="F23" s="1" t="s">
        <v>68</v>
      </c>
      <c r="G23" s="1" t="s">
        <v>69</v>
      </c>
      <c r="H23" s="1" t="s">
        <v>70</v>
      </c>
      <c r="I23" s="1" t="s">
        <v>67</v>
      </c>
    </row>
    <row r="24" spans="1:9" x14ac:dyDescent="0.3">
      <c r="D24" s="4">
        <v>77</v>
      </c>
      <c r="E24" s="4">
        <v>52</v>
      </c>
      <c r="F24" s="4">
        <v>68</v>
      </c>
      <c r="G24" s="4">
        <v>60</v>
      </c>
      <c r="H24" s="4">
        <v>72</v>
      </c>
      <c r="I24" s="4">
        <v>69</v>
      </c>
    </row>
    <row r="25" spans="1:9" x14ac:dyDescent="0.3">
      <c r="D25" s="4">
        <v>82</v>
      </c>
      <c r="E25" s="4">
        <v>60</v>
      </c>
      <c r="F25" s="4">
        <v>60</v>
      </c>
      <c r="G25" s="4">
        <v>65</v>
      </c>
      <c r="H25" s="4">
        <v>55</v>
      </c>
      <c r="I25" s="4">
        <v>59</v>
      </c>
    </row>
    <row r="26" spans="1:9" x14ac:dyDescent="0.3">
      <c r="D26" s="4">
        <v>80</v>
      </c>
      <c r="E26" s="4">
        <v>53</v>
      </c>
      <c r="F26" s="4">
        <v>67</v>
      </c>
      <c r="G26" s="4">
        <v>55</v>
      </c>
      <c r="H26" s="4">
        <v>65</v>
      </c>
      <c r="I26" s="4">
        <v>73</v>
      </c>
    </row>
    <row r="27" spans="1:9" x14ac:dyDescent="0.3">
      <c r="D27" s="4">
        <v>75</v>
      </c>
      <c r="E27" s="4">
        <v>64</v>
      </c>
      <c r="F27" s="4">
        <v>65</v>
      </c>
      <c r="G27" s="4">
        <v>74</v>
      </c>
      <c r="H27" s="4">
        <v>61</v>
      </c>
      <c r="I27" s="4">
        <v>68</v>
      </c>
    </row>
    <row r="29" spans="1:9" x14ac:dyDescent="0.3">
      <c r="D29" s="1" t="s">
        <v>3</v>
      </c>
      <c r="E29" t="s">
        <v>63</v>
      </c>
      <c r="F29" s="1" t="s">
        <v>68</v>
      </c>
      <c r="G29" s="1" t="s">
        <v>69</v>
      </c>
      <c r="H29" s="1" t="s">
        <v>70</v>
      </c>
      <c r="I29" s="1" t="s">
        <v>67</v>
      </c>
    </row>
    <row r="30" spans="1:9" x14ac:dyDescent="0.3">
      <c r="C30" t="s">
        <v>7</v>
      </c>
      <c r="D30" s="4">
        <v>3.85</v>
      </c>
      <c r="E30" s="4">
        <v>2.6</v>
      </c>
      <c r="F30" s="4">
        <v>3.4000000000000004</v>
      </c>
      <c r="G30" s="4">
        <v>3</v>
      </c>
      <c r="H30" s="4">
        <v>3.5999999999999996</v>
      </c>
      <c r="I30" s="4">
        <v>3.45</v>
      </c>
    </row>
    <row r="31" spans="1:9" x14ac:dyDescent="0.3">
      <c r="D31" s="4">
        <v>4.1000000000000005</v>
      </c>
      <c r="E31" s="4">
        <v>3</v>
      </c>
      <c r="F31" s="4">
        <v>3</v>
      </c>
      <c r="G31" s="4">
        <v>3.25</v>
      </c>
      <c r="H31" s="4">
        <v>2.75</v>
      </c>
      <c r="I31" s="4">
        <v>2.9499999999999997</v>
      </c>
    </row>
    <row r="32" spans="1:9" x14ac:dyDescent="0.3">
      <c r="D32" s="4">
        <v>4</v>
      </c>
      <c r="E32" s="4">
        <v>2.65</v>
      </c>
      <c r="F32" s="4">
        <v>3.35</v>
      </c>
      <c r="G32" s="4">
        <v>2.75</v>
      </c>
      <c r="H32" s="4">
        <v>3.25</v>
      </c>
      <c r="I32" s="4">
        <v>3.65</v>
      </c>
    </row>
    <row r="33" spans="4:9" x14ac:dyDescent="0.3">
      <c r="D33" s="4">
        <v>3.75</v>
      </c>
      <c r="E33" s="4">
        <v>3.2</v>
      </c>
      <c r="F33" s="4">
        <v>3.25</v>
      </c>
      <c r="G33" s="4">
        <v>3.6999999999999997</v>
      </c>
      <c r="H33" s="4">
        <v>3.05</v>
      </c>
      <c r="I33" s="4">
        <v>3.4000000000000004</v>
      </c>
    </row>
    <row r="35" spans="4:9" x14ac:dyDescent="0.3">
      <c r="D35" s="1" t="s">
        <v>3</v>
      </c>
      <c r="E35" t="s">
        <v>63</v>
      </c>
      <c r="F35" s="1" t="s">
        <v>68</v>
      </c>
      <c r="G35" s="1" t="s">
        <v>69</v>
      </c>
      <c r="H35" s="1" t="s">
        <v>70</v>
      </c>
      <c r="I35" s="1" t="s">
        <v>67</v>
      </c>
    </row>
    <row r="36" spans="4:9" x14ac:dyDescent="0.3">
      <c r="D36" s="1">
        <v>78.5</v>
      </c>
      <c r="E36" s="1">
        <v>57.25</v>
      </c>
      <c r="F36" s="1">
        <v>65</v>
      </c>
      <c r="G36" s="1">
        <v>63.5</v>
      </c>
      <c r="H36" s="1">
        <v>63.25</v>
      </c>
      <c r="I36" s="1">
        <v>67.25</v>
      </c>
    </row>
    <row r="37" spans="4:9" x14ac:dyDescent="0.3">
      <c r="D37" s="4">
        <v>3.9249999999999998</v>
      </c>
      <c r="E37" s="4">
        <v>2.8625000000000003</v>
      </c>
      <c r="F37" s="4">
        <v>3.25</v>
      </c>
      <c r="G37" s="4">
        <v>3.1749999999999998</v>
      </c>
      <c r="H37" s="4">
        <v>3.1625000000000001</v>
      </c>
      <c r="I37" s="4">
        <v>3.3625000000000003</v>
      </c>
    </row>
    <row r="38" spans="4:9" x14ac:dyDescent="0.3">
      <c r="E38" s="5"/>
      <c r="F38" s="5"/>
      <c r="G38" s="5"/>
      <c r="H38" s="5"/>
      <c r="I38" s="5"/>
    </row>
    <row r="45" spans="4:9" x14ac:dyDescent="0.3">
      <c r="F45" t="s">
        <v>63</v>
      </c>
      <c r="G45" t="s">
        <v>63</v>
      </c>
      <c r="H45" t="s">
        <v>63</v>
      </c>
      <c r="I45" t="s">
        <v>63</v>
      </c>
    </row>
    <row r="46" spans="4:9" x14ac:dyDescent="0.3">
      <c r="D46" s="1" t="s">
        <v>73</v>
      </c>
      <c r="E46" t="s">
        <v>63</v>
      </c>
      <c r="F46" s="1" t="s">
        <v>68</v>
      </c>
      <c r="G46" s="1" t="s">
        <v>69</v>
      </c>
      <c r="H46" s="1" t="s">
        <v>70</v>
      </c>
      <c r="I46" s="1" t="s">
        <v>67</v>
      </c>
    </row>
    <row r="47" spans="4:9" x14ac:dyDescent="0.3">
      <c r="D47">
        <v>3.95</v>
      </c>
      <c r="E47">
        <v>2.7</v>
      </c>
      <c r="F47">
        <v>3.5000000000000004</v>
      </c>
      <c r="G47">
        <v>3.45</v>
      </c>
      <c r="H47">
        <v>3.45</v>
      </c>
      <c r="I47">
        <v>4</v>
      </c>
    </row>
    <row r="48" spans="4:9" x14ac:dyDescent="0.3">
      <c r="D48">
        <v>4.2</v>
      </c>
      <c r="E48">
        <v>3.25</v>
      </c>
      <c r="F48">
        <v>2.5499999999999998</v>
      </c>
      <c r="G48">
        <v>3.25</v>
      </c>
      <c r="H48">
        <v>3.5000000000000004</v>
      </c>
      <c r="I48">
        <v>3.45</v>
      </c>
    </row>
    <row r="49" spans="4:9" x14ac:dyDescent="0.3">
      <c r="D49">
        <v>3.95</v>
      </c>
      <c r="E49">
        <v>2.5499999999999998</v>
      </c>
      <c r="F49">
        <v>3.85</v>
      </c>
      <c r="G49">
        <v>3</v>
      </c>
      <c r="H49">
        <v>3</v>
      </c>
      <c r="I49">
        <v>3.65</v>
      </c>
    </row>
    <row r="50" spans="4:9" x14ac:dyDescent="0.3">
      <c r="D50">
        <v>4.45</v>
      </c>
      <c r="E50">
        <v>3.65</v>
      </c>
      <c r="F50">
        <v>4</v>
      </c>
      <c r="G50">
        <v>3.2</v>
      </c>
      <c r="H50">
        <v>2.5499999999999998</v>
      </c>
      <c r="I50">
        <v>2.9000000000000004</v>
      </c>
    </row>
    <row r="51" spans="4:9" x14ac:dyDescent="0.3">
      <c r="D51">
        <v>3.85</v>
      </c>
      <c r="E51">
        <v>2.6</v>
      </c>
      <c r="F51">
        <v>3.4000000000000004</v>
      </c>
      <c r="G51">
        <v>3</v>
      </c>
      <c r="H51">
        <v>3.5999999999999996</v>
      </c>
      <c r="I51">
        <v>3.45</v>
      </c>
    </row>
    <row r="52" spans="4:9" x14ac:dyDescent="0.3">
      <c r="D52">
        <v>4.1000000000000005</v>
      </c>
      <c r="E52">
        <v>3</v>
      </c>
      <c r="F52">
        <v>3</v>
      </c>
      <c r="G52">
        <v>3.25</v>
      </c>
      <c r="H52">
        <v>2.75</v>
      </c>
      <c r="I52">
        <v>2.9499999999999997</v>
      </c>
    </row>
    <row r="53" spans="4:9" x14ac:dyDescent="0.3">
      <c r="D53">
        <v>4</v>
      </c>
      <c r="E53">
        <v>2.65</v>
      </c>
      <c r="F53">
        <v>3.35</v>
      </c>
      <c r="G53">
        <v>2.75</v>
      </c>
      <c r="H53">
        <v>3.25</v>
      </c>
      <c r="I53">
        <v>3.65</v>
      </c>
    </row>
    <row r="54" spans="4:9" x14ac:dyDescent="0.3">
      <c r="D54">
        <v>3.75</v>
      </c>
      <c r="E54">
        <v>3.2</v>
      </c>
      <c r="F54">
        <v>3.25</v>
      </c>
      <c r="G54">
        <v>3.6999999999999997</v>
      </c>
      <c r="H54">
        <v>3.05</v>
      </c>
      <c r="I54">
        <v>3.400000000000000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86893F-653F-40C2-9E25-47DB37D69F6D}">
  <dimension ref="A1:F47"/>
  <sheetViews>
    <sheetView topLeftCell="A13" workbookViewId="0">
      <selection activeCell="M46" sqref="M46"/>
    </sheetView>
  </sheetViews>
  <sheetFormatPr defaultRowHeight="14.4" x14ac:dyDescent="0.3"/>
  <sheetData>
    <row r="1" spans="1:6" x14ac:dyDescent="0.3">
      <c r="B1" s="3" t="s">
        <v>1</v>
      </c>
    </row>
    <row r="2" spans="1:6" x14ac:dyDescent="0.3">
      <c r="A2" s="1"/>
      <c r="B2" s="1" t="s">
        <v>3</v>
      </c>
      <c r="C2" s="1" t="s">
        <v>68</v>
      </c>
      <c r="D2" s="1" t="s">
        <v>69</v>
      </c>
      <c r="E2" s="1" t="s">
        <v>70</v>
      </c>
      <c r="F2" s="1" t="s">
        <v>99</v>
      </c>
    </row>
    <row r="3" spans="1:6" x14ac:dyDescent="0.3">
      <c r="B3" s="1">
        <v>95</v>
      </c>
      <c r="C3" s="1">
        <v>86</v>
      </c>
      <c r="D3" s="1">
        <v>84</v>
      </c>
      <c r="E3" s="1">
        <v>95</v>
      </c>
      <c r="F3" s="1">
        <v>79</v>
      </c>
    </row>
    <row r="4" spans="1:6" x14ac:dyDescent="0.3">
      <c r="B4" s="1">
        <v>98</v>
      </c>
      <c r="C4" s="1">
        <v>65</v>
      </c>
      <c r="D4" s="1">
        <v>98</v>
      </c>
      <c r="E4" s="1">
        <v>86</v>
      </c>
      <c r="F4" s="1">
        <v>90</v>
      </c>
    </row>
    <row r="5" spans="1:6" x14ac:dyDescent="0.3">
      <c r="B5" s="1">
        <v>113</v>
      </c>
      <c r="C5" s="1">
        <v>111</v>
      </c>
      <c r="D5" s="1">
        <v>95</v>
      </c>
      <c r="E5" s="1">
        <v>99</v>
      </c>
      <c r="F5" s="1">
        <v>82</v>
      </c>
    </row>
    <row r="6" spans="1:6" x14ac:dyDescent="0.3">
      <c r="B6" s="1">
        <v>102</v>
      </c>
      <c r="C6" s="1">
        <v>98</v>
      </c>
      <c r="D6" s="1">
        <v>95</v>
      </c>
      <c r="E6" s="1">
        <v>101</v>
      </c>
      <c r="F6" s="1">
        <v>89</v>
      </c>
    </row>
    <row r="8" spans="1:6" x14ac:dyDescent="0.3">
      <c r="B8" s="1" t="s">
        <v>3</v>
      </c>
      <c r="C8" s="1" t="s">
        <v>68</v>
      </c>
      <c r="D8" s="1" t="s">
        <v>69</v>
      </c>
      <c r="E8" s="1" t="s">
        <v>70</v>
      </c>
      <c r="F8" s="1" t="s">
        <v>99</v>
      </c>
    </row>
    <row r="9" spans="1:6" x14ac:dyDescent="0.3">
      <c r="B9" s="4">
        <v>4.75</v>
      </c>
      <c r="C9" s="4">
        <v>4.3</v>
      </c>
      <c r="D9" s="4">
        <v>4.2</v>
      </c>
      <c r="E9" s="4">
        <v>4.75</v>
      </c>
      <c r="F9" s="4">
        <v>3.95</v>
      </c>
    </row>
    <row r="10" spans="1:6" x14ac:dyDescent="0.3">
      <c r="B10" s="4">
        <v>4.9000000000000004</v>
      </c>
      <c r="C10" s="4">
        <v>3.25</v>
      </c>
      <c r="D10" s="4">
        <v>4.9000000000000004</v>
      </c>
      <c r="E10" s="4">
        <v>4.3</v>
      </c>
      <c r="F10" s="4">
        <v>4.5</v>
      </c>
    </row>
    <row r="11" spans="1:6" x14ac:dyDescent="0.3">
      <c r="B11" s="4">
        <v>5.65</v>
      </c>
      <c r="C11" s="4">
        <v>5.55</v>
      </c>
      <c r="D11" s="4">
        <v>4.75</v>
      </c>
      <c r="E11" s="4">
        <v>4.95</v>
      </c>
      <c r="F11" s="4">
        <v>4.1000000000000005</v>
      </c>
    </row>
    <row r="12" spans="1:6" x14ac:dyDescent="0.3">
      <c r="B12" s="4">
        <v>5.0999999999999996</v>
      </c>
      <c r="C12" s="4">
        <v>4.9000000000000004</v>
      </c>
      <c r="D12" s="4">
        <v>4.75</v>
      </c>
      <c r="E12" s="4">
        <v>5.0500000000000007</v>
      </c>
      <c r="F12" s="4">
        <v>4.45</v>
      </c>
    </row>
    <row r="14" spans="1:6" x14ac:dyDescent="0.3">
      <c r="B14" s="1" t="s">
        <v>3</v>
      </c>
      <c r="C14" s="1" t="s">
        <v>68</v>
      </c>
      <c r="D14" s="1" t="s">
        <v>69</v>
      </c>
      <c r="E14" s="1" t="s">
        <v>70</v>
      </c>
      <c r="F14" s="1" t="s">
        <v>99</v>
      </c>
    </row>
    <row r="15" spans="1:6" x14ac:dyDescent="0.3">
      <c r="A15" t="s">
        <v>71</v>
      </c>
      <c r="B15" s="4">
        <v>102</v>
      </c>
      <c r="C15" s="4">
        <v>90</v>
      </c>
      <c r="D15" s="4">
        <v>93</v>
      </c>
      <c r="E15" s="4">
        <v>95.25</v>
      </c>
      <c r="F15" s="4">
        <v>85</v>
      </c>
    </row>
    <row r="16" spans="1:6" x14ac:dyDescent="0.3">
      <c r="A16" t="s">
        <v>72</v>
      </c>
      <c r="B16" s="4">
        <v>5.0999999999999996</v>
      </c>
      <c r="C16" s="4">
        <v>4.5</v>
      </c>
      <c r="D16" s="4">
        <v>4.6500000000000004</v>
      </c>
      <c r="E16" s="4">
        <v>4.7625000000000002</v>
      </c>
      <c r="F16" s="4">
        <v>4.25</v>
      </c>
    </row>
    <row r="17" spans="2:6" x14ac:dyDescent="0.3">
      <c r="B17" s="6"/>
      <c r="C17" s="4">
        <v>0.8035714285714286</v>
      </c>
      <c r="D17" s="4">
        <v>0.83035714285714302</v>
      </c>
      <c r="E17" s="4">
        <v>0.8504464285714286</v>
      </c>
      <c r="F17" s="4">
        <v>0.75892857142857151</v>
      </c>
    </row>
    <row r="20" spans="2:6" x14ac:dyDescent="0.3">
      <c r="B20" s="22" t="s">
        <v>1</v>
      </c>
    </row>
    <row r="21" spans="2:6" x14ac:dyDescent="0.3">
      <c r="B21" s="1" t="s">
        <v>3</v>
      </c>
      <c r="C21" s="1" t="s">
        <v>68</v>
      </c>
      <c r="D21" s="1" t="s">
        <v>69</v>
      </c>
      <c r="E21" s="1" t="s">
        <v>70</v>
      </c>
      <c r="F21" s="1" t="s">
        <v>99</v>
      </c>
    </row>
    <row r="22" spans="2:6" x14ac:dyDescent="0.3">
      <c r="B22" s="4">
        <v>92</v>
      </c>
      <c r="C22" s="4">
        <v>86</v>
      </c>
      <c r="D22" s="4">
        <v>85</v>
      </c>
      <c r="E22" s="4">
        <v>80</v>
      </c>
      <c r="F22" s="4">
        <v>94</v>
      </c>
    </row>
    <row r="23" spans="2:6" x14ac:dyDescent="0.3">
      <c r="B23" s="4">
        <v>98</v>
      </c>
      <c r="C23" s="4">
        <v>90</v>
      </c>
      <c r="D23" s="4">
        <v>88</v>
      </c>
      <c r="E23" s="4">
        <v>96</v>
      </c>
      <c r="F23" s="4">
        <v>81</v>
      </c>
    </row>
    <row r="24" spans="2:6" x14ac:dyDescent="0.3">
      <c r="B24" s="4">
        <v>106</v>
      </c>
      <c r="C24" s="4">
        <v>93</v>
      </c>
      <c r="D24" s="4">
        <v>92</v>
      </c>
      <c r="E24" s="4">
        <v>87</v>
      </c>
      <c r="F24" s="4">
        <v>85</v>
      </c>
    </row>
    <row r="25" spans="2:6" x14ac:dyDescent="0.3">
      <c r="B25" s="4">
        <v>96</v>
      </c>
      <c r="C25" s="4">
        <v>83</v>
      </c>
      <c r="D25" s="4">
        <v>89</v>
      </c>
      <c r="E25" s="4">
        <v>100</v>
      </c>
      <c r="F25" s="4">
        <v>80</v>
      </c>
    </row>
    <row r="27" spans="2:6" x14ac:dyDescent="0.3">
      <c r="B27" s="1" t="s">
        <v>3</v>
      </c>
      <c r="C27" s="1" t="s">
        <v>68</v>
      </c>
      <c r="D27" s="1" t="s">
        <v>69</v>
      </c>
      <c r="E27" s="1" t="s">
        <v>70</v>
      </c>
      <c r="F27" s="1" t="s">
        <v>99</v>
      </c>
    </row>
    <row r="28" spans="2:6" x14ac:dyDescent="0.3">
      <c r="B28" s="4">
        <v>4.5999999999999996</v>
      </c>
      <c r="C28" s="4">
        <v>4.3</v>
      </c>
      <c r="D28" s="4">
        <v>4.25</v>
      </c>
      <c r="E28" s="4">
        <v>4</v>
      </c>
      <c r="F28" s="4">
        <v>4.7</v>
      </c>
    </row>
    <row r="29" spans="2:6" x14ac:dyDescent="0.3">
      <c r="B29" s="4">
        <v>4.9000000000000004</v>
      </c>
      <c r="C29" s="4">
        <v>4.5</v>
      </c>
      <c r="D29" s="4">
        <v>4.3999999999999995</v>
      </c>
      <c r="E29" s="4">
        <v>4.8</v>
      </c>
      <c r="F29" s="4">
        <v>4.05</v>
      </c>
    </row>
    <row r="30" spans="2:6" x14ac:dyDescent="0.3">
      <c r="B30" s="4">
        <v>5.3</v>
      </c>
      <c r="C30" s="4">
        <v>4.6500000000000004</v>
      </c>
      <c r="D30" s="4">
        <v>4.5999999999999996</v>
      </c>
      <c r="E30" s="4">
        <v>4.3499999999999996</v>
      </c>
      <c r="F30" s="4">
        <v>4.25</v>
      </c>
    </row>
    <row r="31" spans="2:6" x14ac:dyDescent="0.3">
      <c r="B31" s="4">
        <v>4.8</v>
      </c>
      <c r="C31" s="4">
        <v>4.1500000000000004</v>
      </c>
      <c r="D31" s="4">
        <v>4.45</v>
      </c>
      <c r="E31" s="4">
        <v>5</v>
      </c>
      <c r="F31" s="4">
        <v>4</v>
      </c>
    </row>
    <row r="33" spans="1:6" x14ac:dyDescent="0.3">
      <c r="B33" s="1" t="s">
        <v>3</v>
      </c>
      <c r="C33" s="1" t="s">
        <v>68</v>
      </c>
      <c r="D33" s="1" t="s">
        <v>69</v>
      </c>
      <c r="E33" s="1" t="s">
        <v>70</v>
      </c>
      <c r="F33" s="1" t="s">
        <v>99</v>
      </c>
    </row>
    <row r="34" spans="1:6" x14ac:dyDescent="0.3">
      <c r="A34" t="s">
        <v>71</v>
      </c>
      <c r="B34" s="1">
        <v>98</v>
      </c>
      <c r="C34" s="1">
        <v>88</v>
      </c>
      <c r="D34" s="1">
        <v>88.5</v>
      </c>
      <c r="E34" s="1">
        <v>90.75</v>
      </c>
      <c r="F34" s="1">
        <v>85</v>
      </c>
    </row>
    <row r="35" spans="1:6" x14ac:dyDescent="0.3">
      <c r="A35" t="s">
        <v>72</v>
      </c>
      <c r="B35" s="4">
        <v>4.9000000000000004</v>
      </c>
      <c r="C35" s="4">
        <v>4.3999999999999995</v>
      </c>
      <c r="D35" s="4">
        <v>4.4249999999999998</v>
      </c>
      <c r="E35" s="4">
        <v>4.5374999999999996</v>
      </c>
      <c r="F35" s="4">
        <v>4.25</v>
      </c>
    </row>
    <row r="36" spans="1:6" x14ac:dyDescent="0.3">
      <c r="C36" s="5">
        <v>0.93617021276595724</v>
      </c>
      <c r="D36" s="5">
        <v>0.9414893617021276</v>
      </c>
      <c r="E36" s="5">
        <v>0.96542553191489355</v>
      </c>
      <c r="F36" s="5">
        <v>0.90425531914893609</v>
      </c>
    </row>
    <row r="39" spans="1:6" x14ac:dyDescent="0.3">
      <c r="B39" s="1" t="s">
        <v>3</v>
      </c>
      <c r="C39" s="1" t="s">
        <v>68</v>
      </c>
      <c r="D39" s="1" t="s">
        <v>69</v>
      </c>
      <c r="E39" s="1" t="s">
        <v>70</v>
      </c>
      <c r="F39" s="1" t="s">
        <v>99</v>
      </c>
    </row>
    <row r="40" spans="1:6" x14ac:dyDescent="0.3">
      <c r="B40">
        <v>4.75</v>
      </c>
      <c r="C40">
        <v>4.3</v>
      </c>
      <c r="D40">
        <v>4.2</v>
      </c>
      <c r="E40">
        <v>4.75</v>
      </c>
      <c r="F40">
        <v>3.95</v>
      </c>
    </row>
    <row r="41" spans="1:6" x14ac:dyDescent="0.3">
      <c r="B41">
        <v>4.9000000000000004</v>
      </c>
      <c r="C41">
        <v>3.25</v>
      </c>
      <c r="D41">
        <v>4.9000000000000004</v>
      </c>
      <c r="E41">
        <v>4.3</v>
      </c>
      <c r="F41">
        <v>4.5</v>
      </c>
    </row>
    <row r="42" spans="1:6" x14ac:dyDescent="0.3">
      <c r="B42">
        <v>5.65</v>
      </c>
      <c r="C42">
        <v>5.55</v>
      </c>
      <c r="D42">
        <v>4.75</v>
      </c>
      <c r="E42">
        <v>4.95</v>
      </c>
      <c r="F42">
        <v>4.1000000000000005</v>
      </c>
    </row>
    <row r="43" spans="1:6" x14ac:dyDescent="0.3">
      <c r="B43">
        <v>5.0999999999999996</v>
      </c>
      <c r="C43">
        <v>4.9000000000000004</v>
      </c>
      <c r="D43">
        <v>4.75</v>
      </c>
      <c r="E43">
        <v>5.0500000000000007</v>
      </c>
      <c r="F43">
        <v>4.45</v>
      </c>
    </row>
    <row r="44" spans="1:6" x14ac:dyDescent="0.3">
      <c r="B44">
        <v>4.5999999999999996</v>
      </c>
      <c r="C44">
        <v>4.3</v>
      </c>
      <c r="D44">
        <v>4.25</v>
      </c>
      <c r="E44">
        <v>4</v>
      </c>
      <c r="F44">
        <v>4.7</v>
      </c>
    </row>
    <row r="45" spans="1:6" x14ac:dyDescent="0.3">
      <c r="B45">
        <v>4.9000000000000004</v>
      </c>
      <c r="C45">
        <v>4.5</v>
      </c>
      <c r="D45">
        <v>4.3999999999999995</v>
      </c>
      <c r="E45">
        <v>4.8</v>
      </c>
      <c r="F45">
        <v>4.05</v>
      </c>
    </row>
    <row r="46" spans="1:6" x14ac:dyDescent="0.3">
      <c r="B46">
        <v>5.3</v>
      </c>
      <c r="C46">
        <v>4.6500000000000004</v>
      </c>
      <c r="D46">
        <v>4.5999999999999996</v>
      </c>
      <c r="E46">
        <v>4.3499999999999996</v>
      </c>
      <c r="F46">
        <v>4.25</v>
      </c>
    </row>
    <row r="47" spans="1:6" x14ac:dyDescent="0.3">
      <c r="B47">
        <v>4.8</v>
      </c>
      <c r="C47">
        <v>4.1500000000000004</v>
      </c>
      <c r="D47">
        <v>4.45</v>
      </c>
      <c r="E47">
        <v>5</v>
      </c>
      <c r="F47">
        <v>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40F313-BC11-47A7-94E3-C3F7EEF6EA54}">
  <dimension ref="B2:G50"/>
  <sheetViews>
    <sheetView topLeftCell="A7" workbookViewId="0">
      <selection activeCell="N32" sqref="N32"/>
    </sheetView>
  </sheetViews>
  <sheetFormatPr defaultRowHeight="14.4" x14ac:dyDescent="0.3"/>
  <sheetData>
    <row r="2" spans="2:7" x14ac:dyDescent="0.3">
      <c r="C2" s="3" t="s">
        <v>0</v>
      </c>
    </row>
    <row r="3" spans="2:7" x14ac:dyDescent="0.3">
      <c r="B3" s="1"/>
      <c r="C3" s="1" t="s">
        <v>3</v>
      </c>
      <c r="D3" s="1" t="s">
        <v>68</v>
      </c>
      <c r="E3" s="1" t="s">
        <v>69</v>
      </c>
      <c r="F3" s="1" t="s">
        <v>70</v>
      </c>
      <c r="G3" s="1" t="s">
        <v>99</v>
      </c>
    </row>
    <row r="4" spans="2:7" x14ac:dyDescent="0.3">
      <c r="C4" s="1">
        <v>73</v>
      </c>
      <c r="D4" s="1">
        <v>61</v>
      </c>
      <c r="E4" s="1">
        <v>81</v>
      </c>
      <c r="F4" s="1">
        <v>81</v>
      </c>
      <c r="G4" s="1">
        <v>62</v>
      </c>
    </row>
    <row r="5" spans="2:7" x14ac:dyDescent="0.3">
      <c r="C5" s="1">
        <v>81</v>
      </c>
      <c r="D5" s="1">
        <v>70</v>
      </c>
      <c r="E5" s="1">
        <v>45</v>
      </c>
      <c r="F5" s="1">
        <v>65</v>
      </c>
      <c r="G5" s="1">
        <v>52</v>
      </c>
    </row>
    <row r="6" spans="2:7" x14ac:dyDescent="0.3">
      <c r="C6" s="1">
        <v>67</v>
      </c>
      <c r="D6" s="1">
        <v>75</v>
      </c>
      <c r="E6" s="1">
        <v>53</v>
      </c>
      <c r="F6" s="1">
        <v>80</v>
      </c>
      <c r="G6" s="1">
        <v>60</v>
      </c>
    </row>
    <row r="7" spans="2:7" x14ac:dyDescent="0.3">
      <c r="C7" s="1">
        <v>80</v>
      </c>
      <c r="D7" s="1">
        <v>60</v>
      </c>
      <c r="E7" s="1">
        <v>80</v>
      </c>
      <c r="F7" s="1">
        <v>48</v>
      </c>
      <c r="G7" s="1">
        <v>71</v>
      </c>
    </row>
    <row r="9" spans="2:7" x14ac:dyDescent="0.3">
      <c r="C9" s="1" t="s">
        <v>3</v>
      </c>
      <c r="D9" s="1" t="s">
        <v>68</v>
      </c>
      <c r="E9" s="1" t="s">
        <v>69</v>
      </c>
      <c r="F9" s="1" t="s">
        <v>70</v>
      </c>
      <c r="G9" s="1" t="s">
        <v>99</v>
      </c>
    </row>
    <row r="10" spans="2:7" x14ac:dyDescent="0.3">
      <c r="C10" s="4">
        <v>3.65</v>
      </c>
      <c r="D10" s="4">
        <v>3.05</v>
      </c>
      <c r="E10" s="4">
        <v>4.05</v>
      </c>
      <c r="F10" s="4">
        <v>4.05</v>
      </c>
      <c r="G10" s="4">
        <v>3.1</v>
      </c>
    </row>
    <row r="11" spans="2:7" x14ac:dyDescent="0.3">
      <c r="C11" s="4">
        <v>4.05</v>
      </c>
      <c r="D11" s="4">
        <v>3.5000000000000004</v>
      </c>
      <c r="E11" s="4">
        <v>2.25</v>
      </c>
      <c r="F11" s="4">
        <v>3.25</v>
      </c>
      <c r="G11" s="4">
        <v>2.6</v>
      </c>
    </row>
    <row r="12" spans="2:7" x14ac:dyDescent="0.3">
      <c r="C12" s="4">
        <v>3.35</v>
      </c>
      <c r="D12" s="4">
        <v>3.75</v>
      </c>
      <c r="E12" s="4">
        <v>2.65</v>
      </c>
      <c r="F12" s="4">
        <v>4</v>
      </c>
      <c r="G12" s="4">
        <v>3</v>
      </c>
    </row>
    <row r="13" spans="2:7" x14ac:dyDescent="0.3">
      <c r="C13" s="4">
        <v>4</v>
      </c>
      <c r="D13" s="4">
        <v>3</v>
      </c>
      <c r="E13" s="4">
        <v>4</v>
      </c>
      <c r="F13" s="4">
        <v>2.4</v>
      </c>
      <c r="G13" s="4">
        <v>3.55</v>
      </c>
    </row>
    <row r="15" spans="2:7" x14ac:dyDescent="0.3">
      <c r="C15" s="1" t="s">
        <v>3</v>
      </c>
      <c r="D15" s="1" t="s">
        <v>68</v>
      </c>
      <c r="E15" s="1" t="s">
        <v>69</v>
      </c>
      <c r="F15" s="1" t="s">
        <v>70</v>
      </c>
      <c r="G15" s="1" t="s">
        <v>99</v>
      </c>
    </row>
    <row r="16" spans="2:7" x14ac:dyDescent="0.3">
      <c r="B16" t="s">
        <v>71</v>
      </c>
      <c r="C16" s="1">
        <v>75.25</v>
      </c>
      <c r="D16" s="1">
        <v>66.5</v>
      </c>
      <c r="E16" s="1">
        <v>64.75</v>
      </c>
      <c r="F16" s="1">
        <v>68.5</v>
      </c>
      <c r="G16" s="1">
        <v>61.25</v>
      </c>
    </row>
    <row r="17" spans="2:7" x14ac:dyDescent="0.3">
      <c r="B17" t="s">
        <v>72</v>
      </c>
      <c r="C17" s="4">
        <v>3.7624999999999997</v>
      </c>
      <c r="D17" s="4">
        <v>3.3250000000000002</v>
      </c>
      <c r="E17" s="4">
        <v>3.2375000000000003</v>
      </c>
      <c r="F17" s="4">
        <v>3.4250000000000003</v>
      </c>
      <c r="G17" s="4">
        <v>3.0625</v>
      </c>
    </row>
    <row r="18" spans="2:7" x14ac:dyDescent="0.3">
      <c r="D18" s="5">
        <v>0.59375000000000011</v>
      </c>
      <c r="E18" s="5">
        <v>0.57812500000000011</v>
      </c>
      <c r="F18" s="5">
        <v>0.6116071428571429</v>
      </c>
      <c r="G18" s="5">
        <v>0.546875</v>
      </c>
    </row>
    <row r="21" spans="2:7" x14ac:dyDescent="0.3">
      <c r="C21" s="22" t="s">
        <v>100</v>
      </c>
    </row>
    <row r="22" spans="2:7" x14ac:dyDescent="0.3">
      <c r="C22" s="1" t="s">
        <v>3</v>
      </c>
      <c r="D22" s="1" t="s">
        <v>68</v>
      </c>
      <c r="E22" s="1" t="s">
        <v>69</v>
      </c>
      <c r="F22" s="1" t="s">
        <v>70</v>
      </c>
      <c r="G22" s="1" t="s">
        <v>99</v>
      </c>
    </row>
    <row r="23" spans="2:7" x14ac:dyDescent="0.3">
      <c r="C23" s="1">
        <v>70</v>
      </c>
      <c r="D23" s="1">
        <v>64</v>
      </c>
      <c r="E23" s="1">
        <v>65</v>
      </c>
      <c r="F23" s="1">
        <v>68</v>
      </c>
      <c r="G23" s="1">
        <v>71</v>
      </c>
    </row>
    <row r="24" spans="2:7" x14ac:dyDescent="0.3">
      <c r="C24" s="1">
        <v>68</v>
      </c>
      <c r="D24" s="1">
        <v>61</v>
      </c>
      <c r="E24" s="1">
        <v>58</v>
      </c>
      <c r="F24" s="1">
        <v>75</v>
      </c>
      <c r="G24" s="1">
        <v>63</v>
      </c>
    </row>
    <row r="25" spans="2:7" x14ac:dyDescent="0.3">
      <c r="C25" s="1">
        <v>83</v>
      </c>
      <c r="D25" s="1">
        <v>62</v>
      </c>
      <c r="E25" s="1">
        <v>84</v>
      </c>
      <c r="F25" s="1">
        <v>62</v>
      </c>
      <c r="G25" s="1">
        <v>61</v>
      </c>
    </row>
    <row r="26" spans="2:7" x14ac:dyDescent="0.3">
      <c r="C26" s="1">
        <v>88</v>
      </c>
      <c r="D26" s="1">
        <v>74</v>
      </c>
      <c r="E26" s="1">
        <v>60</v>
      </c>
      <c r="F26" s="1">
        <v>59</v>
      </c>
      <c r="G26" s="1">
        <v>54</v>
      </c>
    </row>
    <row r="28" spans="2:7" x14ac:dyDescent="0.3">
      <c r="C28" s="1" t="s">
        <v>3</v>
      </c>
      <c r="D28" s="1" t="s">
        <v>68</v>
      </c>
      <c r="E28" s="1" t="s">
        <v>69</v>
      </c>
      <c r="F28" s="1" t="s">
        <v>70</v>
      </c>
      <c r="G28" s="1" t="s">
        <v>99</v>
      </c>
    </row>
    <row r="29" spans="2:7" x14ac:dyDescent="0.3">
      <c r="C29" s="4">
        <v>3.5000000000000004</v>
      </c>
      <c r="D29" s="4">
        <v>3.2</v>
      </c>
      <c r="E29" s="4">
        <v>3.25</v>
      </c>
      <c r="F29" s="4">
        <v>3.4000000000000004</v>
      </c>
      <c r="G29" s="4">
        <v>3.55</v>
      </c>
    </row>
    <row r="30" spans="2:7" x14ac:dyDescent="0.3">
      <c r="C30" s="4">
        <v>3.4000000000000004</v>
      </c>
      <c r="D30" s="4">
        <v>3.05</v>
      </c>
      <c r="E30" s="4">
        <v>2.9000000000000004</v>
      </c>
      <c r="F30" s="4">
        <v>3.75</v>
      </c>
      <c r="G30" s="4">
        <v>3.15</v>
      </c>
    </row>
    <row r="31" spans="2:7" x14ac:dyDescent="0.3">
      <c r="C31" s="4">
        <v>4.1500000000000004</v>
      </c>
      <c r="D31" s="4">
        <v>3.1</v>
      </c>
      <c r="E31" s="4">
        <v>4.2</v>
      </c>
      <c r="F31" s="4">
        <v>3.1</v>
      </c>
      <c r="G31" s="4">
        <v>3.05</v>
      </c>
    </row>
    <row r="32" spans="2:7" x14ac:dyDescent="0.3">
      <c r="C32" s="4">
        <v>4.3999999999999995</v>
      </c>
      <c r="D32" s="4">
        <v>3.6999999999999997</v>
      </c>
      <c r="E32" s="4">
        <v>3</v>
      </c>
      <c r="F32" s="4">
        <v>2.9499999999999997</v>
      </c>
      <c r="G32" s="4">
        <v>2.7</v>
      </c>
    </row>
    <row r="34" spans="2:7" x14ac:dyDescent="0.3">
      <c r="C34" s="1" t="s">
        <v>3</v>
      </c>
      <c r="D34" s="1" t="s">
        <v>68</v>
      </c>
      <c r="E34" s="1" t="s">
        <v>69</v>
      </c>
      <c r="F34" s="1" t="s">
        <v>70</v>
      </c>
      <c r="G34" s="1" t="s">
        <v>99</v>
      </c>
    </row>
    <row r="35" spans="2:7" x14ac:dyDescent="0.3">
      <c r="B35" t="s">
        <v>71</v>
      </c>
      <c r="C35" s="1">
        <v>77.25</v>
      </c>
      <c r="D35" s="1">
        <v>65.25</v>
      </c>
      <c r="E35" s="1">
        <v>66.75</v>
      </c>
      <c r="F35" s="1">
        <v>66</v>
      </c>
      <c r="G35" s="1">
        <v>62.25</v>
      </c>
    </row>
    <row r="36" spans="2:7" x14ac:dyDescent="0.3">
      <c r="B36" t="s">
        <v>72</v>
      </c>
      <c r="C36" s="4">
        <v>3.8624999999999998</v>
      </c>
      <c r="D36" s="4">
        <v>3.2625000000000002</v>
      </c>
      <c r="E36" s="4">
        <v>3.3375000000000004</v>
      </c>
      <c r="F36" s="4">
        <v>3.3000000000000003</v>
      </c>
      <c r="G36" s="4">
        <v>3.1124999999999998</v>
      </c>
    </row>
    <row r="37" spans="2:7" x14ac:dyDescent="0.3">
      <c r="D37" s="5">
        <v>0.69414893617021278</v>
      </c>
      <c r="E37" s="5">
        <v>0.71010638297872342</v>
      </c>
      <c r="F37" s="5">
        <v>0.7021276595744681</v>
      </c>
      <c r="G37" s="5">
        <v>0.6622340425531914</v>
      </c>
    </row>
    <row r="40" spans="2:7" x14ac:dyDescent="0.3">
      <c r="C40" s="1" t="s">
        <v>3</v>
      </c>
      <c r="D40" s="1" t="s">
        <v>68</v>
      </c>
      <c r="E40" s="1" t="s">
        <v>69</v>
      </c>
      <c r="F40" s="1" t="s">
        <v>70</v>
      </c>
      <c r="G40" s="1" t="s">
        <v>99</v>
      </c>
    </row>
    <row r="41" spans="2:7" x14ac:dyDescent="0.3">
      <c r="C41">
        <v>3.65</v>
      </c>
      <c r="D41">
        <v>3.05</v>
      </c>
      <c r="E41">
        <v>4.05</v>
      </c>
      <c r="F41">
        <v>4.05</v>
      </c>
      <c r="G41">
        <v>3.1</v>
      </c>
    </row>
    <row r="42" spans="2:7" x14ac:dyDescent="0.3">
      <c r="C42">
        <v>4.05</v>
      </c>
      <c r="D42">
        <v>3.5000000000000004</v>
      </c>
      <c r="E42">
        <v>2.25</v>
      </c>
      <c r="F42">
        <v>3.25</v>
      </c>
      <c r="G42">
        <v>2.6</v>
      </c>
    </row>
    <row r="43" spans="2:7" x14ac:dyDescent="0.3">
      <c r="C43">
        <v>3.35</v>
      </c>
      <c r="D43">
        <v>3.75</v>
      </c>
      <c r="E43">
        <v>2.65</v>
      </c>
      <c r="F43">
        <v>4</v>
      </c>
      <c r="G43">
        <v>3</v>
      </c>
    </row>
    <row r="44" spans="2:7" x14ac:dyDescent="0.3">
      <c r="C44">
        <v>4</v>
      </c>
      <c r="D44">
        <v>3</v>
      </c>
      <c r="E44">
        <v>4</v>
      </c>
      <c r="F44">
        <v>2.4</v>
      </c>
      <c r="G44">
        <v>3.55</v>
      </c>
    </row>
    <row r="45" spans="2:7" x14ac:dyDescent="0.3">
      <c r="C45">
        <v>3.5000000000000004</v>
      </c>
      <c r="D45">
        <v>3.2</v>
      </c>
      <c r="E45">
        <v>3.25</v>
      </c>
      <c r="F45">
        <v>3.4000000000000004</v>
      </c>
      <c r="G45">
        <v>3.55</v>
      </c>
    </row>
    <row r="46" spans="2:7" x14ac:dyDescent="0.3">
      <c r="C46">
        <v>3.4000000000000004</v>
      </c>
      <c r="D46">
        <v>3.05</v>
      </c>
      <c r="E46">
        <v>2.9000000000000004</v>
      </c>
      <c r="F46">
        <v>3.75</v>
      </c>
      <c r="G46">
        <v>3.15</v>
      </c>
    </row>
    <row r="47" spans="2:7" x14ac:dyDescent="0.3">
      <c r="C47">
        <v>4.1500000000000004</v>
      </c>
      <c r="D47">
        <v>3.1</v>
      </c>
      <c r="E47">
        <v>4.2</v>
      </c>
      <c r="F47">
        <v>3.1</v>
      </c>
      <c r="G47">
        <v>3.05</v>
      </c>
    </row>
    <row r="48" spans="2:7" x14ac:dyDescent="0.3">
      <c r="C48">
        <v>4.3999999999999995</v>
      </c>
      <c r="D48">
        <v>3.6999999999999997</v>
      </c>
      <c r="E48">
        <v>3</v>
      </c>
      <c r="F48">
        <v>2.9499999999999997</v>
      </c>
      <c r="G48">
        <v>2.7</v>
      </c>
    </row>
    <row r="50" spans="3:7" x14ac:dyDescent="0.3">
      <c r="C50" s="6"/>
      <c r="D50" s="6"/>
      <c r="E50" s="6"/>
      <c r="F50" s="6"/>
      <c r="G50" s="6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68B01E-306E-4DA6-AD10-32347CE11317}">
  <dimension ref="C1:Z29"/>
  <sheetViews>
    <sheetView workbookViewId="0">
      <selection activeCell="E32" sqref="E32"/>
    </sheetView>
  </sheetViews>
  <sheetFormatPr defaultRowHeight="14.4" x14ac:dyDescent="0.3"/>
  <sheetData>
    <row r="1" spans="3:26" x14ac:dyDescent="0.3">
      <c r="F1" s="24"/>
    </row>
    <row r="2" spans="3:26" x14ac:dyDescent="0.3">
      <c r="E2" s="25"/>
      <c r="Y2" s="26"/>
      <c r="Z2" s="7"/>
    </row>
    <row r="3" spans="3:26" x14ac:dyDescent="0.3">
      <c r="F3" s="24"/>
      <c r="G3" s="24"/>
    </row>
    <row r="4" spans="3:26" x14ac:dyDescent="0.3">
      <c r="E4" s="27" t="s">
        <v>75</v>
      </c>
      <c r="F4" s="27"/>
      <c r="S4" s="28" t="s">
        <v>76</v>
      </c>
      <c r="T4" s="29" t="s">
        <v>68</v>
      </c>
      <c r="U4" s="30" t="s">
        <v>77</v>
      </c>
      <c r="V4" s="31" t="s">
        <v>78</v>
      </c>
      <c r="W4" s="32" t="s">
        <v>79</v>
      </c>
      <c r="X4" s="33" t="s">
        <v>70</v>
      </c>
    </row>
    <row r="5" spans="3:26" x14ac:dyDescent="0.3">
      <c r="C5" s="28" t="s">
        <v>76</v>
      </c>
      <c r="D5" s="28"/>
      <c r="E5" s="29" t="s">
        <v>68</v>
      </c>
      <c r="F5" s="34"/>
      <c r="G5" s="30" t="s">
        <v>77</v>
      </c>
      <c r="H5" s="30"/>
      <c r="I5" s="31" t="s">
        <v>78</v>
      </c>
      <c r="J5" s="35"/>
      <c r="K5" s="32" t="s">
        <v>79</v>
      </c>
      <c r="L5" s="32"/>
      <c r="M5" s="33" t="s">
        <v>70</v>
      </c>
      <c r="N5" s="36"/>
      <c r="R5" s="10" t="s">
        <v>51</v>
      </c>
      <c r="S5" s="37">
        <v>3.1711095219653311E-2</v>
      </c>
      <c r="T5" s="37">
        <v>4.9644581199926186E-4</v>
      </c>
      <c r="U5" s="37">
        <v>9.6727998831267134E-2</v>
      </c>
      <c r="V5" s="37">
        <v>3.0083934987595847E-3</v>
      </c>
      <c r="W5" s="37">
        <v>7.4519079419650136E-2</v>
      </c>
      <c r="X5" s="37">
        <v>3.3441561424848052E-3</v>
      </c>
    </row>
    <row r="6" spans="3:26" x14ac:dyDescent="0.3">
      <c r="C6" s="38" t="s">
        <v>80</v>
      </c>
      <c r="D6" s="39" t="s">
        <v>74</v>
      </c>
      <c r="E6" s="38" t="s">
        <v>80</v>
      </c>
      <c r="F6" s="39">
        <f>B3</f>
        <v>0</v>
      </c>
      <c r="G6" s="38" t="s">
        <v>80</v>
      </c>
      <c r="H6" s="39" t="s">
        <v>74</v>
      </c>
      <c r="I6" s="38" t="s">
        <v>80</v>
      </c>
      <c r="J6" s="40" t="s">
        <v>74</v>
      </c>
      <c r="K6" s="38" t="s">
        <v>80</v>
      </c>
      <c r="L6" s="39" t="s">
        <v>74</v>
      </c>
      <c r="M6" s="38" t="str">
        <f>E6</f>
        <v>Housekeep</v>
      </c>
      <c r="N6" s="40">
        <f>B3</f>
        <v>0</v>
      </c>
      <c r="R6" s="16" t="s">
        <v>56</v>
      </c>
      <c r="S6" s="41">
        <v>1</v>
      </c>
      <c r="T6" s="42">
        <v>1.5655271713592028E-2</v>
      </c>
      <c r="U6" s="41">
        <v>1</v>
      </c>
      <c r="V6" s="42">
        <v>3.1101579016510443E-2</v>
      </c>
      <c r="W6" s="41">
        <v>1</v>
      </c>
      <c r="X6" s="42">
        <v>4.4876509056860081E-2</v>
      </c>
    </row>
    <row r="7" spans="3:26" x14ac:dyDescent="0.3">
      <c r="C7">
        <v>19.425899505615234</v>
      </c>
      <c r="D7">
        <v>24.404767990112305</v>
      </c>
      <c r="E7">
        <v>20.349737167358398</v>
      </c>
      <c r="F7">
        <v>31.325813293457031</v>
      </c>
      <c r="G7">
        <v>19.425899505615234</v>
      </c>
      <c r="H7">
        <v>22.795822143554688</v>
      </c>
      <c r="I7">
        <v>18.627462387085</v>
      </c>
      <c r="J7">
        <v>27.004253387451001</v>
      </c>
      <c r="K7">
        <v>19.425899505615234</v>
      </c>
      <c r="L7">
        <v>23.172145843505859</v>
      </c>
      <c r="M7">
        <v>21.042558670043945</v>
      </c>
      <c r="N7">
        <v>29.266700744628906</v>
      </c>
    </row>
    <row r="10" spans="3:26" x14ac:dyDescent="0.3">
      <c r="C10" s="6"/>
      <c r="D10" s="6"/>
      <c r="E10" s="6"/>
      <c r="F10" s="6"/>
      <c r="G10" s="6"/>
      <c r="H10" s="6"/>
      <c r="I10" s="6"/>
      <c r="J10" s="6"/>
      <c r="K10" s="6"/>
      <c r="L10" s="6"/>
      <c r="M10" s="6"/>
      <c r="N10" s="6"/>
    </row>
    <row r="11" spans="3:26" x14ac:dyDescent="0.3">
      <c r="C11" s="6"/>
      <c r="D11" s="6"/>
      <c r="E11" s="6"/>
      <c r="F11" s="6"/>
      <c r="I11" s="6"/>
      <c r="J11" s="6"/>
      <c r="M11" s="6"/>
      <c r="N11" s="6"/>
      <c r="R11" s="43"/>
    </row>
    <row r="13" spans="3:26" x14ac:dyDescent="0.3">
      <c r="E13" s="44" t="s">
        <v>81</v>
      </c>
      <c r="F13" s="44"/>
      <c r="I13" s="12"/>
      <c r="J13" s="12"/>
      <c r="S13" s="28" t="s">
        <v>76</v>
      </c>
      <c r="T13" s="29" t="s">
        <v>68</v>
      </c>
      <c r="U13" s="30" t="s">
        <v>77</v>
      </c>
      <c r="V13" s="31" t="s">
        <v>78</v>
      </c>
      <c r="W13" s="32" t="s">
        <v>79</v>
      </c>
      <c r="X13" s="33" t="s">
        <v>70</v>
      </c>
    </row>
    <row r="14" spans="3:26" x14ac:dyDescent="0.3">
      <c r="C14" s="28" t="s">
        <v>76</v>
      </c>
      <c r="D14" s="28"/>
      <c r="E14" s="29" t="s">
        <v>68</v>
      </c>
      <c r="F14" s="34"/>
      <c r="G14" s="30" t="s">
        <v>77</v>
      </c>
      <c r="H14" s="30"/>
      <c r="I14" s="31" t="s">
        <v>78</v>
      </c>
      <c r="J14" s="35"/>
      <c r="K14" s="32" t="s">
        <v>79</v>
      </c>
      <c r="L14" s="32"/>
      <c r="M14" s="33" t="s">
        <v>70</v>
      </c>
      <c r="N14" s="36"/>
      <c r="O14" s="45"/>
      <c r="R14" s="12" t="s">
        <v>52</v>
      </c>
      <c r="S14" s="37">
        <v>4.7620956287584962E-2</v>
      </c>
      <c r="T14" s="37">
        <v>7.5288231438069831E-4</v>
      </c>
      <c r="U14" s="37">
        <v>0.14095471123705816</v>
      </c>
      <c r="V14" s="37">
        <v>1.1231949873968796E-2</v>
      </c>
      <c r="W14" s="37">
        <v>0.11469948240372799</v>
      </c>
      <c r="X14" s="37">
        <v>5.6036411734034985E-3</v>
      </c>
    </row>
    <row r="15" spans="3:26" x14ac:dyDescent="0.3">
      <c r="C15" s="38" t="s">
        <v>80</v>
      </c>
      <c r="D15" s="39" t="s">
        <v>74</v>
      </c>
      <c r="E15" s="38" t="s">
        <v>80</v>
      </c>
      <c r="F15" s="40" t="s">
        <v>74</v>
      </c>
      <c r="G15" s="38" t="s">
        <v>80</v>
      </c>
      <c r="H15" s="39" t="s">
        <v>74</v>
      </c>
      <c r="I15" s="38" t="s">
        <v>80</v>
      </c>
      <c r="J15" s="40" t="s">
        <v>74</v>
      </c>
      <c r="K15" s="38" t="s">
        <v>80</v>
      </c>
      <c r="L15" s="39" t="s">
        <v>74</v>
      </c>
      <c r="M15" s="38" t="s">
        <v>80</v>
      </c>
      <c r="N15" s="40" t="s">
        <v>74</v>
      </c>
      <c r="O15" s="45"/>
      <c r="R15" s="16" t="s">
        <v>56</v>
      </c>
      <c r="S15" s="41">
        <v>1</v>
      </c>
      <c r="T15" s="42">
        <v>1.5809894909165838E-2</v>
      </c>
      <c r="U15" s="41">
        <v>1</v>
      </c>
      <c r="V15" s="42">
        <v>7.968481347940802E-2</v>
      </c>
      <c r="W15" s="41">
        <v>1</v>
      </c>
      <c r="X15" s="42">
        <v>4.8854982219356274E-2</v>
      </c>
    </row>
    <row r="16" spans="3:26" x14ac:dyDescent="0.3">
      <c r="C16">
        <v>20.193532943725586</v>
      </c>
      <c r="D16">
        <v>24.585792541503906</v>
      </c>
      <c r="E16">
        <v>21.168420791625977</v>
      </c>
      <c r="F16">
        <v>31.543708801269531</v>
      </c>
      <c r="G16">
        <v>20.193532943725586</v>
      </c>
      <c r="H16">
        <v>23.020229339599609</v>
      </c>
      <c r="I16">
        <v>18.744585037231399</v>
      </c>
      <c r="J16">
        <v>25.220832824707031</v>
      </c>
      <c r="K16">
        <v>20.193532943725586</v>
      </c>
      <c r="L16">
        <v>23.317602157592773</v>
      </c>
      <c r="M16">
        <v>21.055456161499023</v>
      </c>
      <c r="N16">
        <v>28.534875869750977</v>
      </c>
      <c r="O16" s="45"/>
    </row>
    <row r="17" spans="3:24" x14ac:dyDescent="0.3">
      <c r="O17" s="45"/>
    </row>
    <row r="18" spans="3:24" x14ac:dyDescent="0.3">
      <c r="O18" s="45"/>
    </row>
    <row r="19" spans="3:24" x14ac:dyDescent="0.3">
      <c r="C19" s="6"/>
      <c r="D19" s="6"/>
      <c r="E19" s="6"/>
      <c r="F19" s="6"/>
      <c r="G19" s="6"/>
      <c r="H19" s="6"/>
      <c r="I19" s="6"/>
      <c r="J19" s="6"/>
      <c r="K19" s="6"/>
      <c r="L19" s="6"/>
      <c r="M19" s="6"/>
      <c r="N19" s="6"/>
    </row>
    <row r="20" spans="3:24" x14ac:dyDescent="0.3">
      <c r="E20" s="6"/>
      <c r="F20" s="6"/>
      <c r="I20" s="6"/>
      <c r="J20" s="6"/>
      <c r="M20" s="6"/>
      <c r="N20" s="6"/>
    </row>
    <row r="22" spans="3:24" x14ac:dyDescent="0.3">
      <c r="E22" s="46" t="s">
        <v>82</v>
      </c>
      <c r="F22" s="46"/>
      <c r="I22" s="13"/>
      <c r="J22" s="13"/>
      <c r="S22" s="28" t="s">
        <v>76</v>
      </c>
      <c r="T22" s="29" t="s">
        <v>68</v>
      </c>
      <c r="U22" s="30" t="s">
        <v>77</v>
      </c>
      <c r="V22" s="31" t="s">
        <v>78</v>
      </c>
      <c r="W22" s="32" t="s">
        <v>79</v>
      </c>
      <c r="X22" s="33" t="s">
        <v>70</v>
      </c>
    </row>
    <row r="23" spans="3:24" x14ac:dyDescent="0.3">
      <c r="C23" s="28" t="s">
        <v>76</v>
      </c>
      <c r="D23" s="28"/>
      <c r="E23" s="29" t="s">
        <v>68</v>
      </c>
      <c r="F23" s="34"/>
      <c r="G23" s="30" t="s">
        <v>77</v>
      </c>
      <c r="H23" s="30"/>
      <c r="I23" s="31" t="s">
        <v>78</v>
      </c>
      <c r="J23" s="35"/>
      <c r="K23" s="32" t="s">
        <v>79</v>
      </c>
      <c r="L23" s="32"/>
      <c r="M23" s="33" t="s">
        <v>70</v>
      </c>
      <c r="N23" s="36"/>
      <c r="R23" s="13" t="s">
        <v>54</v>
      </c>
      <c r="S23" s="37">
        <v>3.0031597831669202E-2</v>
      </c>
      <c r="T23" s="37">
        <v>4.7167690831046929E-4</v>
      </c>
      <c r="U23" s="37">
        <v>9.5592858085768034E-2</v>
      </c>
      <c r="V23" s="37">
        <v>4.7553074935210021E-3</v>
      </c>
      <c r="W23" s="37">
        <v>7.2243664909012198E-2</v>
      </c>
      <c r="X23" s="37">
        <v>4.334243143834726E-3</v>
      </c>
    </row>
    <row r="24" spans="3:24" x14ac:dyDescent="0.3">
      <c r="C24" s="38" t="s">
        <v>80</v>
      </c>
      <c r="D24" s="39" t="s">
        <v>74</v>
      </c>
      <c r="E24" s="38" t="s">
        <v>80</v>
      </c>
      <c r="F24" s="40" t="s">
        <v>74</v>
      </c>
      <c r="G24" s="38" t="s">
        <v>80</v>
      </c>
      <c r="H24" s="39" t="s">
        <v>74</v>
      </c>
      <c r="I24" s="38" t="s">
        <v>80</v>
      </c>
      <c r="J24" s="40" t="s">
        <v>74</v>
      </c>
      <c r="K24" s="38" t="s">
        <v>80</v>
      </c>
      <c r="L24" s="39" t="s">
        <v>74</v>
      </c>
      <c r="M24" s="38" t="s">
        <v>80</v>
      </c>
      <c r="N24" s="40" t="s">
        <v>74</v>
      </c>
      <c r="R24" s="16" t="s">
        <v>56</v>
      </c>
      <c r="S24" s="41">
        <v>1</v>
      </c>
      <c r="T24" s="42">
        <v>1.5706021070016864E-2</v>
      </c>
      <c r="U24" s="41">
        <v>1</v>
      </c>
      <c r="V24" s="42">
        <v>4.9745426475840224E-2</v>
      </c>
      <c r="W24" s="41">
        <v>1</v>
      </c>
      <c r="X24" s="42">
        <v>5.9994785000089902E-2</v>
      </c>
    </row>
    <row r="25" spans="3:24" x14ac:dyDescent="0.3">
      <c r="C25">
        <v>19.580528259277344</v>
      </c>
      <c r="D25">
        <v>24.637903213500977</v>
      </c>
      <c r="E25">
        <v>20.222663879394531</v>
      </c>
      <c r="F25">
        <v>31.272577285766602</v>
      </c>
      <c r="G25">
        <v>19.580528259277344</v>
      </c>
      <c r="H25">
        <v>22.96748161315918</v>
      </c>
      <c r="I25">
        <v>17.654603958129901</v>
      </c>
      <c r="J25">
        <v>25.370849609375</v>
      </c>
      <c r="K25">
        <v>19.580528259277344</v>
      </c>
      <c r="L25">
        <v>23.371513366699219</v>
      </c>
      <c r="M25">
        <v>21.099489212036133</v>
      </c>
      <c r="N25">
        <v>28.949493408203125</v>
      </c>
    </row>
    <row r="27" spans="3:24" x14ac:dyDescent="0.3">
      <c r="O27" s="45"/>
    </row>
    <row r="28" spans="3:24" x14ac:dyDescent="0.3">
      <c r="C28" s="6"/>
      <c r="D28" s="6"/>
      <c r="E28" s="6"/>
      <c r="F28" s="6"/>
      <c r="G28" s="6"/>
      <c r="H28" s="6"/>
      <c r="I28" s="6"/>
      <c r="J28" s="6"/>
      <c r="K28" s="6"/>
      <c r="L28" s="6"/>
      <c r="M28" s="6"/>
      <c r="N28" s="6"/>
    </row>
    <row r="29" spans="3:24" x14ac:dyDescent="0.3">
      <c r="E29" s="6"/>
      <c r="F29" s="6"/>
      <c r="I29" s="6"/>
      <c r="J29" s="6"/>
      <c r="M29" s="6"/>
      <c r="N29" s="6"/>
    </row>
  </sheetData>
  <mergeCells count="3">
    <mergeCell ref="E4:F4"/>
    <mergeCell ref="E13:F13"/>
    <mergeCell ref="E22:F2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6062FB-69D5-4DC5-B7DA-92CD881F207F}">
  <dimension ref="D3:Z32"/>
  <sheetViews>
    <sheetView workbookViewId="0">
      <selection activeCell="B2" sqref="B2:C4"/>
    </sheetView>
  </sheetViews>
  <sheetFormatPr defaultRowHeight="14.4" x14ac:dyDescent="0.3"/>
  <sheetData>
    <row r="3" spans="4:26" x14ac:dyDescent="0.3">
      <c r="F3" s="25"/>
      <c r="Z3" s="26"/>
    </row>
    <row r="4" spans="4:26" x14ac:dyDescent="0.3">
      <c r="G4" s="24"/>
      <c r="H4" s="24"/>
    </row>
    <row r="5" spans="4:26" x14ac:dyDescent="0.3">
      <c r="F5" s="27" t="s">
        <v>75</v>
      </c>
      <c r="G5" s="27"/>
      <c r="T5" s="28" t="s">
        <v>76</v>
      </c>
      <c r="U5" s="29" t="s">
        <v>68</v>
      </c>
      <c r="V5" s="30" t="s">
        <v>77</v>
      </c>
      <c r="W5" s="31" t="s">
        <v>78</v>
      </c>
      <c r="X5" s="32" t="s">
        <v>79</v>
      </c>
      <c r="Y5" s="33" t="s">
        <v>70</v>
      </c>
    </row>
    <row r="6" spans="4:26" x14ac:dyDescent="0.3">
      <c r="D6" s="28" t="s">
        <v>76</v>
      </c>
      <c r="E6" s="28"/>
      <c r="F6" s="29" t="s">
        <v>68</v>
      </c>
      <c r="G6" s="34"/>
      <c r="H6" s="30" t="s">
        <v>77</v>
      </c>
      <c r="I6" s="30"/>
      <c r="J6" s="31" t="s">
        <v>78</v>
      </c>
      <c r="K6" s="35"/>
      <c r="L6" s="32" t="s">
        <v>79</v>
      </c>
      <c r="M6" s="32"/>
      <c r="N6" s="33" t="s">
        <v>70</v>
      </c>
      <c r="O6" s="36"/>
      <c r="S6" s="10" t="s">
        <v>51</v>
      </c>
      <c r="T6" s="37">
        <v>9.6602117528393927E-2</v>
      </c>
      <c r="U6" s="37">
        <v>6.070440465814331E-4</v>
      </c>
      <c r="V6" s="37">
        <v>0.21320332145269713</v>
      </c>
      <c r="W6" s="37">
        <v>1.0216770556249418E-2</v>
      </c>
      <c r="X6" s="37">
        <v>0.13699294835688122</v>
      </c>
      <c r="Y6" s="37">
        <v>4.8342969847636847E-3</v>
      </c>
    </row>
    <row r="7" spans="4:26" x14ac:dyDescent="0.3">
      <c r="D7" s="38" t="s">
        <v>80</v>
      </c>
      <c r="E7" s="39" t="s">
        <v>74</v>
      </c>
      <c r="F7" s="38" t="s">
        <v>80</v>
      </c>
      <c r="G7" s="39">
        <f>C4</f>
        <v>0</v>
      </c>
      <c r="H7" s="38" t="s">
        <v>80</v>
      </c>
      <c r="I7" s="39" t="s">
        <v>74</v>
      </c>
      <c r="J7" s="38" t="s">
        <v>80</v>
      </c>
      <c r="K7" s="40" t="s">
        <v>74</v>
      </c>
      <c r="L7" s="38" t="s">
        <v>80</v>
      </c>
      <c r="M7" s="39" t="s">
        <v>74</v>
      </c>
      <c r="N7" s="38" t="str">
        <f>F7</f>
        <v>Housekeep</v>
      </c>
      <c r="O7" s="40">
        <f>C4</f>
        <v>0</v>
      </c>
      <c r="S7" s="16" t="s">
        <v>56</v>
      </c>
      <c r="T7" s="41">
        <v>1</v>
      </c>
      <c r="U7" s="42">
        <v>6.2839621129734211E-3</v>
      </c>
      <c r="V7" s="41">
        <v>1</v>
      </c>
      <c r="W7" s="42">
        <v>4.7920316093744281E-2</v>
      </c>
      <c r="X7" s="41">
        <v>1</v>
      </c>
      <c r="Y7" s="42">
        <v>3.5288655677150817E-2</v>
      </c>
    </row>
    <row r="8" spans="4:26" x14ac:dyDescent="0.3">
      <c r="D8">
        <v>20.7036533355713</v>
      </c>
      <c r="E8">
        <v>24.075454711914063</v>
      </c>
      <c r="F8">
        <v>22.74928092956543</v>
      </c>
      <c r="G8">
        <v>33.435192108154297</v>
      </c>
      <c r="H8">
        <v>20.7036533355713</v>
      </c>
      <c r="I8">
        <v>22.933351516723633</v>
      </c>
      <c r="J8">
        <v>20.434202194213899</v>
      </c>
      <c r="K8">
        <v>27.047119140625</v>
      </c>
      <c r="L8">
        <v>20.7036533355713</v>
      </c>
      <c r="M8">
        <v>23.571479797363281</v>
      </c>
      <c r="N8">
        <v>22.283748626708984</v>
      </c>
      <c r="O8">
        <v>29.9762268066406</v>
      </c>
    </row>
    <row r="11" spans="4:26" x14ac:dyDescent="0.3">
      <c r="D11" s="6"/>
      <c r="E11" s="6"/>
      <c r="F11" s="6"/>
      <c r="G11" s="6"/>
      <c r="H11" s="6"/>
      <c r="I11" s="6"/>
      <c r="J11" s="6"/>
      <c r="K11" s="6"/>
      <c r="L11" s="6"/>
      <c r="M11" s="6"/>
      <c r="N11" s="6"/>
      <c r="O11" s="6"/>
    </row>
    <row r="12" spans="4:26" x14ac:dyDescent="0.3">
      <c r="D12" s="6"/>
      <c r="E12" s="6"/>
      <c r="F12" s="6"/>
      <c r="G12" s="6"/>
      <c r="J12" s="6"/>
      <c r="K12" s="6"/>
      <c r="N12" s="6"/>
      <c r="O12" s="6"/>
      <c r="S12" s="43"/>
    </row>
    <row r="14" spans="4:26" x14ac:dyDescent="0.3">
      <c r="F14" s="44" t="s">
        <v>81</v>
      </c>
      <c r="G14" s="44"/>
      <c r="J14" s="12"/>
      <c r="K14" s="12"/>
      <c r="T14" s="28" t="s">
        <v>76</v>
      </c>
      <c r="U14" s="29" t="s">
        <v>68</v>
      </c>
      <c r="V14" s="30" t="s">
        <v>77</v>
      </c>
      <c r="W14" s="31" t="s">
        <v>78</v>
      </c>
      <c r="X14" s="32" t="s">
        <v>79</v>
      </c>
      <c r="Y14" s="33" t="s">
        <v>70</v>
      </c>
    </row>
    <row r="15" spans="4:26" x14ac:dyDescent="0.3">
      <c r="D15" s="28" t="s">
        <v>76</v>
      </c>
      <c r="E15" s="28"/>
      <c r="F15" s="29" t="s">
        <v>68</v>
      </c>
      <c r="G15" s="34"/>
      <c r="H15" s="30" t="s">
        <v>77</v>
      </c>
      <c r="I15" s="30"/>
      <c r="J15" s="31" t="s">
        <v>78</v>
      </c>
      <c r="K15" s="35"/>
      <c r="L15" s="32" t="s">
        <v>79</v>
      </c>
      <c r="M15" s="32"/>
      <c r="N15" s="33" t="s">
        <v>70</v>
      </c>
      <c r="O15" s="36"/>
      <c r="P15" s="45"/>
      <c r="S15" s="12" t="s">
        <v>52</v>
      </c>
      <c r="T15" s="37">
        <v>7.2912938176658643E-2</v>
      </c>
      <c r="U15" s="37">
        <v>1.2310023445104685E-3</v>
      </c>
      <c r="V15" s="37">
        <v>0.17416251947460543</v>
      </c>
      <c r="W15" s="37">
        <v>1.3131660723742779E-2</v>
      </c>
      <c r="X15" s="37">
        <v>0.11072334056552346</v>
      </c>
      <c r="Y15" s="37">
        <v>2.814446977815042E-3</v>
      </c>
    </row>
    <row r="16" spans="4:26" x14ac:dyDescent="0.3">
      <c r="D16" s="38" t="s">
        <v>80</v>
      </c>
      <c r="E16" s="39" t="s">
        <v>74</v>
      </c>
      <c r="F16" s="38" t="s">
        <v>80</v>
      </c>
      <c r="G16" s="40" t="s">
        <v>74</v>
      </c>
      <c r="H16" s="38" t="s">
        <v>80</v>
      </c>
      <c r="I16" s="39" t="s">
        <v>74</v>
      </c>
      <c r="J16" s="38" t="s">
        <v>80</v>
      </c>
      <c r="K16" s="40" t="s">
        <v>74</v>
      </c>
      <c r="L16" s="38" t="s">
        <v>80</v>
      </c>
      <c r="M16" s="39" t="s">
        <v>74</v>
      </c>
      <c r="N16" s="38" t="s">
        <v>80</v>
      </c>
      <c r="O16" s="40" t="s">
        <v>74</v>
      </c>
      <c r="P16" s="45"/>
      <c r="S16" s="16" t="s">
        <v>56</v>
      </c>
      <c r="T16" s="41">
        <v>1</v>
      </c>
      <c r="U16" s="42">
        <v>1.6883181165020515E-2</v>
      </c>
      <c r="V16" s="41">
        <v>1</v>
      </c>
      <c r="W16" s="42">
        <v>7.5398890434962396E-2</v>
      </c>
      <c r="X16" s="41">
        <v>1</v>
      </c>
      <c r="Y16" s="42">
        <v>2.5418732522340389E-2</v>
      </c>
    </row>
    <row r="17" spans="4:25" x14ac:dyDescent="0.3">
      <c r="D17">
        <v>20.28993034362793</v>
      </c>
      <c r="E17">
        <v>24.067611694335938</v>
      </c>
      <c r="F17">
        <v>22.856163024902344</v>
      </c>
      <c r="G17">
        <v>32.5221138000488</v>
      </c>
      <c r="H17">
        <v>20.28993034362793</v>
      </c>
      <c r="I17">
        <v>22.811424255371094</v>
      </c>
      <c r="J17">
        <v>20.465492248535199</v>
      </c>
      <c r="K17">
        <v>26.716299057006836</v>
      </c>
      <c r="L17">
        <v>20.28993034362793</v>
      </c>
      <c r="M17">
        <v>23.464899063110352</v>
      </c>
      <c r="N17">
        <v>20.414537429809599</v>
      </c>
      <c r="O17">
        <v>28.8874702453613</v>
      </c>
      <c r="P17" s="45"/>
    </row>
    <row r="18" spans="4:25" x14ac:dyDescent="0.3">
      <c r="P18" s="45"/>
    </row>
    <row r="19" spans="4:25" x14ac:dyDescent="0.3">
      <c r="P19" s="45"/>
    </row>
    <row r="20" spans="4:25" x14ac:dyDescent="0.3">
      <c r="D20" s="6"/>
      <c r="E20" s="6"/>
      <c r="F20" s="6"/>
      <c r="G20" s="6"/>
      <c r="H20" s="6"/>
      <c r="I20" s="6"/>
      <c r="J20" s="6"/>
      <c r="K20" s="6"/>
      <c r="L20" s="6"/>
      <c r="M20" s="6"/>
      <c r="N20" s="6"/>
      <c r="O20" s="6"/>
    </row>
    <row r="21" spans="4:25" x14ac:dyDescent="0.3">
      <c r="F21" s="6"/>
      <c r="G21" s="6"/>
      <c r="J21" s="6"/>
      <c r="K21" s="6"/>
      <c r="N21" s="6"/>
      <c r="O21" s="6"/>
    </row>
    <row r="23" spans="4:25" x14ac:dyDescent="0.3">
      <c r="F23" s="46" t="s">
        <v>82</v>
      </c>
      <c r="G23" s="46"/>
      <c r="J23" s="13"/>
      <c r="K23" s="13"/>
      <c r="T23" s="28" t="s">
        <v>76</v>
      </c>
      <c r="U23" s="29" t="s">
        <v>68</v>
      </c>
      <c r="V23" s="30" t="s">
        <v>77</v>
      </c>
      <c r="W23" s="31" t="s">
        <v>78</v>
      </c>
      <c r="X23" s="32" t="s">
        <v>79</v>
      </c>
      <c r="Y23" s="33" t="s">
        <v>70</v>
      </c>
    </row>
    <row r="24" spans="4:25" x14ac:dyDescent="0.3">
      <c r="D24" s="28" t="s">
        <v>76</v>
      </c>
      <c r="E24" s="28"/>
      <c r="F24" s="29" t="s">
        <v>68</v>
      </c>
      <c r="G24" s="34"/>
      <c r="H24" s="30" t="s">
        <v>77</v>
      </c>
      <c r="I24" s="30"/>
      <c r="J24" s="31" t="s">
        <v>78</v>
      </c>
      <c r="K24" s="35"/>
      <c r="L24" s="32" t="s">
        <v>79</v>
      </c>
      <c r="M24" s="32"/>
      <c r="N24" s="33" t="s">
        <v>70</v>
      </c>
      <c r="O24" s="36"/>
      <c r="S24" s="13" t="s">
        <v>54</v>
      </c>
      <c r="T24" s="37">
        <v>5.9057746216366697E-2</v>
      </c>
      <c r="U24" s="37">
        <v>7.4561659377823161E-4</v>
      </c>
      <c r="V24" s="37">
        <v>0.13852169225791502</v>
      </c>
      <c r="W24" s="37">
        <v>8.1298990606937273E-3</v>
      </c>
      <c r="X24" s="37">
        <v>9.1581070383666488E-2</v>
      </c>
      <c r="Y24" s="37">
        <v>7.9166192898994271E-3</v>
      </c>
    </row>
    <row r="25" spans="4:25" x14ac:dyDescent="0.3">
      <c r="D25" s="38" t="s">
        <v>80</v>
      </c>
      <c r="E25" s="39" t="s">
        <v>74</v>
      </c>
      <c r="F25" s="38" t="s">
        <v>80</v>
      </c>
      <c r="G25" s="40" t="s">
        <v>74</v>
      </c>
      <c r="H25" s="38" t="s">
        <v>80</v>
      </c>
      <c r="I25" s="39" t="s">
        <v>74</v>
      </c>
      <c r="J25" s="38" t="s">
        <v>80</v>
      </c>
      <c r="K25" s="40" t="s">
        <v>74</v>
      </c>
      <c r="L25" s="38" t="s">
        <v>80</v>
      </c>
      <c r="M25" s="39" t="s">
        <v>74</v>
      </c>
      <c r="N25" s="38" t="s">
        <v>80</v>
      </c>
      <c r="O25" s="40" t="s">
        <v>74</v>
      </c>
      <c r="S25" s="16" t="s">
        <v>56</v>
      </c>
      <c r="T25" s="41">
        <v>1</v>
      </c>
      <c r="U25" s="42">
        <v>1.2625212466567148E-2</v>
      </c>
      <c r="V25" s="41">
        <v>1</v>
      </c>
      <c r="W25" s="42">
        <v>5.8690439946088593E-2</v>
      </c>
      <c r="X25" s="41">
        <v>1</v>
      </c>
      <c r="Y25" s="42">
        <v>8.6443838849380367E-2</v>
      </c>
    </row>
    <row r="26" spans="4:25" x14ac:dyDescent="0.3">
      <c r="D26">
        <v>19.942617416381836</v>
      </c>
      <c r="E26">
        <v>24.024347305297852</v>
      </c>
      <c r="F26">
        <v>22.732070922851563</v>
      </c>
      <c r="G26">
        <v>33.121349334716797</v>
      </c>
      <c r="H26">
        <v>19.942617416381836</v>
      </c>
      <c r="I26">
        <v>22.79443359375</v>
      </c>
      <c r="J26">
        <v>20.6229057312012</v>
      </c>
      <c r="K26">
        <v>27.565452575683601</v>
      </c>
      <c r="L26">
        <v>19.942617416381836</v>
      </c>
      <c r="M26">
        <v>23.391424179077148</v>
      </c>
      <c r="N26">
        <v>22.267332077026367</v>
      </c>
      <c r="O26">
        <v>29.248231887817401</v>
      </c>
    </row>
    <row r="28" spans="4:25" x14ac:dyDescent="0.3">
      <c r="P28" s="45"/>
    </row>
    <row r="29" spans="4:25" x14ac:dyDescent="0.3">
      <c r="D29" s="6"/>
      <c r="E29" s="6"/>
      <c r="F29" s="6"/>
      <c r="G29" s="6"/>
      <c r="H29" s="6"/>
      <c r="I29" s="6"/>
      <c r="J29" s="6"/>
      <c r="K29" s="6"/>
      <c r="L29" s="6"/>
      <c r="M29" s="6"/>
      <c r="N29" s="6"/>
      <c r="O29" s="6"/>
    </row>
    <row r="30" spans="4:25" x14ac:dyDescent="0.3">
      <c r="F30" s="6"/>
      <c r="G30" s="6"/>
      <c r="J30" s="6"/>
      <c r="K30" s="6"/>
      <c r="N30" s="6"/>
      <c r="O30" s="6"/>
    </row>
    <row r="32" spans="4:25" x14ac:dyDescent="0.3">
      <c r="K32" s="45"/>
    </row>
  </sheetData>
  <mergeCells count="3">
    <mergeCell ref="F5:G5"/>
    <mergeCell ref="F14:G14"/>
    <mergeCell ref="F23:G23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4CE652-A6FD-4F2B-96C4-C2F3D6E1E1DE}">
  <dimension ref="C1:Z31"/>
  <sheetViews>
    <sheetView workbookViewId="0">
      <selection activeCell="Y2" sqref="Y2"/>
    </sheetView>
  </sheetViews>
  <sheetFormatPr defaultRowHeight="14.4" x14ac:dyDescent="0.3"/>
  <sheetData>
    <row r="1" spans="3:26" x14ac:dyDescent="0.3">
      <c r="F1" s="24"/>
    </row>
    <row r="2" spans="3:26" x14ac:dyDescent="0.3">
      <c r="E2" s="25"/>
      <c r="Y2" s="26"/>
      <c r="Z2" s="7"/>
    </row>
    <row r="3" spans="3:26" x14ac:dyDescent="0.3">
      <c r="F3" s="24"/>
      <c r="G3" s="24"/>
    </row>
    <row r="4" spans="3:26" x14ac:dyDescent="0.3">
      <c r="E4" s="27" t="s">
        <v>75</v>
      </c>
      <c r="F4" s="27"/>
      <c r="S4" s="28" t="s">
        <v>83</v>
      </c>
      <c r="T4" s="29" t="s">
        <v>68</v>
      </c>
      <c r="U4" s="30" t="s">
        <v>77</v>
      </c>
      <c r="V4" s="31" t="s">
        <v>78</v>
      </c>
      <c r="W4" s="32" t="s">
        <v>79</v>
      </c>
      <c r="X4" s="33" t="s">
        <v>70</v>
      </c>
    </row>
    <row r="5" spans="3:26" x14ac:dyDescent="0.3">
      <c r="C5" s="28" t="s">
        <v>83</v>
      </c>
      <c r="D5" s="28"/>
      <c r="E5" s="29" t="s">
        <v>68</v>
      </c>
      <c r="F5" s="34"/>
      <c r="G5" s="30" t="s">
        <v>77</v>
      </c>
      <c r="H5" s="30"/>
      <c r="I5" s="31" t="s">
        <v>78</v>
      </c>
      <c r="J5" s="35"/>
      <c r="K5" s="32" t="s">
        <v>79</v>
      </c>
      <c r="L5" s="32"/>
      <c r="M5" s="33" t="s">
        <v>70</v>
      </c>
      <c r="N5" s="36"/>
      <c r="R5" s="10" t="s">
        <v>51</v>
      </c>
      <c r="S5" s="37">
        <v>7.0129180331712476E-2</v>
      </c>
      <c r="T5" s="37">
        <v>0.50622741746431332</v>
      </c>
      <c r="U5" s="37">
        <v>0.23855440192542887</v>
      </c>
      <c r="V5" s="37">
        <v>1.1799293553466577</v>
      </c>
      <c r="W5" s="37">
        <v>0.13757265187852041</v>
      </c>
      <c r="X5" s="37">
        <v>2.0666890207311952</v>
      </c>
    </row>
    <row r="6" spans="3:26" x14ac:dyDescent="0.3">
      <c r="C6" s="38" t="s">
        <v>80</v>
      </c>
      <c r="D6" s="39" t="s">
        <v>74</v>
      </c>
      <c r="E6" s="38" t="s">
        <v>80</v>
      </c>
      <c r="F6" s="39">
        <f>B3</f>
        <v>0</v>
      </c>
      <c r="G6" s="38" t="s">
        <v>80</v>
      </c>
      <c r="H6" s="39" t="s">
        <v>74</v>
      </c>
      <c r="I6" s="38" t="s">
        <v>80</v>
      </c>
      <c r="J6" s="40" t="s">
        <v>74</v>
      </c>
      <c r="K6" s="38" t="s">
        <v>80</v>
      </c>
      <c r="L6" s="39" t="s">
        <v>74</v>
      </c>
      <c r="M6" s="38" t="str">
        <f>E6</f>
        <v>Housekeep</v>
      </c>
      <c r="N6" s="40">
        <f>B3</f>
        <v>0</v>
      </c>
      <c r="R6" s="16" t="s">
        <v>56</v>
      </c>
      <c r="S6" s="41">
        <v>1</v>
      </c>
      <c r="T6" s="42">
        <v>7.218498991002706</v>
      </c>
      <c r="U6" s="41">
        <v>1</v>
      </c>
      <c r="V6" s="42">
        <v>4.9461646728090924</v>
      </c>
      <c r="W6" s="41">
        <v>1</v>
      </c>
      <c r="X6" s="42">
        <v>15.022528042536576</v>
      </c>
    </row>
    <row r="7" spans="3:26" x14ac:dyDescent="0.3">
      <c r="C7">
        <v>21.941041946411133</v>
      </c>
      <c r="D7">
        <v>25.774883270263672</v>
      </c>
      <c r="E7">
        <v>21.374233245849609</v>
      </c>
      <c r="F7">
        <v>22.356375694274899</v>
      </c>
      <c r="G7">
        <v>21.941041946411133</v>
      </c>
      <c r="H7">
        <v>24.008651733398438</v>
      </c>
      <c r="I7">
        <v>21.397552490234375</v>
      </c>
      <c r="J7">
        <v>21.158852005004899</v>
      </c>
      <c r="K7">
        <v>21.941041946411133</v>
      </c>
      <c r="L7">
        <v>24.802776336669922</v>
      </c>
      <c r="M7">
        <v>21.036952972412109</v>
      </c>
      <c r="N7">
        <v>19.989631652831999</v>
      </c>
    </row>
    <row r="10" spans="3:26" x14ac:dyDescent="0.3">
      <c r="C10" s="6"/>
      <c r="D10" s="6"/>
      <c r="E10" s="6"/>
      <c r="F10" s="6"/>
      <c r="G10" s="6"/>
      <c r="H10" s="6"/>
      <c r="I10" s="6"/>
      <c r="J10" s="6"/>
      <c r="K10" s="6"/>
      <c r="L10" s="6"/>
      <c r="M10" s="6"/>
      <c r="N10" s="6"/>
    </row>
    <row r="11" spans="3:26" x14ac:dyDescent="0.3">
      <c r="C11" s="6"/>
      <c r="D11" s="6"/>
      <c r="E11" s="6"/>
      <c r="F11" s="6"/>
      <c r="I11" s="6"/>
      <c r="J11" s="6"/>
      <c r="M11" s="6"/>
      <c r="N11" s="6"/>
      <c r="R11" s="43"/>
    </row>
    <row r="13" spans="3:26" x14ac:dyDescent="0.3">
      <c r="E13" s="44" t="s">
        <v>81</v>
      </c>
      <c r="F13" s="44"/>
      <c r="I13" s="12"/>
      <c r="J13" s="12"/>
      <c r="S13" s="28" t="s">
        <v>83</v>
      </c>
      <c r="T13" s="29" t="s">
        <v>68</v>
      </c>
      <c r="U13" s="30" t="s">
        <v>77</v>
      </c>
      <c r="V13" s="31" t="s">
        <v>78</v>
      </c>
      <c r="W13" s="32" t="s">
        <v>79</v>
      </c>
      <c r="X13" s="33" t="s">
        <v>70</v>
      </c>
    </row>
    <row r="14" spans="3:26" x14ac:dyDescent="0.3">
      <c r="C14" s="28" t="s">
        <v>83</v>
      </c>
      <c r="D14" s="28"/>
      <c r="E14" s="29" t="s">
        <v>68</v>
      </c>
      <c r="F14" s="34"/>
      <c r="G14" s="30" t="s">
        <v>77</v>
      </c>
      <c r="H14" s="30"/>
      <c r="I14" s="31" t="s">
        <v>78</v>
      </c>
      <c r="J14" s="35"/>
      <c r="K14" s="32" t="s">
        <v>79</v>
      </c>
      <c r="L14" s="32"/>
      <c r="M14" s="33" t="s">
        <v>70</v>
      </c>
      <c r="N14" s="36"/>
      <c r="O14" s="45"/>
      <c r="R14" s="12" t="s">
        <v>52</v>
      </c>
      <c r="S14" s="37">
        <v>8.8833869617148342E-2</v>
      </c>
      <c r="T14" s="37">
        <v>0.44901580801947816</v>
      </c>
      <c r="U14" s="37">
        <v>0.24490934822200183</v>
      </c>
      <c r="V14" s="37">
        <v>0.85954530236164495</v>
      </c>
      <c r="W14" s="37">
        <v>0.13911798032032355</v>
      </c>
      <c r="X14" s="37">
        <v>1.9245535462250385</v>
      </c>
    </row>
    <row r="15" spans="3:26" x14ac:dyDescent="0.3">
      <c r="C15" s="38" t="s">
        <v>80</v>
      </c>
      <c r="D15" s="39" t="s">
        <v>74</v>
      </c>
      <c r="E15" s="38" t="s">
        <v>80</v>
      </c>
      <c r="F15" s="40" t="s">
        <v>74</v>
      </c>
      <c r="G15" s="38" t="s">
        <v>80</v>
      </c>
      <c r="H15" s="39" t="s">
        <v>74</v>
      </c>
      <c r="I15" s="38" t="s">
        <v>80</v>
      </c>
      <c r="J15" s="40" t="s">
        <v>74</v>
      </c>
      <c r="K15" s="38" t="s">
        <v>80</v>
      </c>
      <c r="L15" s="39" t="s">
        <v>74</v>
      </c>
      <c r="M15" s="38" t="s">
        <v>80</v>
      </c>
      <c r="N15" s="40" t="s">
        <v>74</v>
      </c>
      <c r="O15" s="45"/>
      <c r="R15" s="16" t="s">
        <v>56</v>
      </c>
      <c r="S15" s="41">
        <v>1</v>
      </c>
      <c r="T15" s="42">
        <v>5.0545564428817915</v>
      </c>
      <c r="U15" s="41">
        <v>1</v>
      </c>
      <c r="V15" s="42">
        <v>3.5096467676786962</v>
      </c>
      <c r="W15" s="41">
        <v>1</v>
      </c>
      <c r="X15" s="42">
        <v>13.833966981073857</v>
      </c>
    </row>
    <row r="16" spans="3:26" x14ac:dyDescent="0.3">
      <c r="C16">
        <v>21.929121017456055</v>
      </c>
      <c r="D16">
        <v>25.421867370605469</v>
      </c>
      <c r="E16">
        <v>21.370203018188477</v>
      </c>
      <c r="F16">
        <v>22.5253648757935</v>
      </c>
      <c r="G16">
        <v>21.929121017456055</v>
      </c>
      <c r="H16">
        <v>23.95880126953125</v>
      </c>
      <c r="I16">
        <v>21.467889785766602</v>
      </c>
      <c r="J16">
        <v>21.686244201660202</v>
      </c>
      <c r="K16">
        <v>21.929121017456055</v>
      </c>
      <c r="L16">
        <v>24.774740219116211</v>
      </c>
      <c r="M16">
        <v>21.132423400878906</v>
      </c>
      <c r="N16">
        <v>20.187899589538599</v>
      </c>
      <c r="O16" s="45"/>
    </row>
    <row r="17" spans="3:24" x14ac:dyDescent="0.3">
      <c r="O17" s="45"/>
    </row>
    <row r="18" spans="3:24" x14ac:dyDescent="0.3">
      <c r="O18" s="45"/>
    </row>
    <row r="19" spans="3:24" x14ac:dyDescent="0.3">
      <c r="C19" s="6"/>
      <c r="D19" s="6"/>
      <c r="E19" s="6"/>
      <c r="F19" s="6"/>
      <c r="G19" s="6"/>
      <c r="H19" s="6"/>
      <c r="I19" s="6"/>
      <c r="J19" s="6"/>
      <c r="K19" s="6"/>
      <c r="L19" s="6"/>
      <c r="M19" s="6"/>
      <c r="N19" s="6"/>
    </row>
    <row r="20" spans="3:24" x14ac:dyDescent="0.3">
      <c r="E20" s="6"/>
      <c r="F20" s="6"/>
      <c r="I20" s="6"/>
      <c r="J20" s="6"/>
      <c r="M20" s="6"/>
      <c r="N20" s="6"/>
    </row>
    <row r="22" spans="3:24" x14ac:dyDescent="0.3">
      <c r="E22" s="46" t="s">
        <v>82</v>
      </c>
      <c r="F22" s="46"/>
      <c r="I22" s="13"/>
      <c r="J22" s="13"/>
      <c r="S22" s="28" t="s">
        <v>83</v>
      </c>
      <c r="T22" s="29" t="s">
        <v>68</v>
      </c>
      <c r="U22" s="30" t="s">
        <v>77</v>
      </c>
      <c r="V22" s="31" t="s">
        <v>78</v>
      </c>
      <c r="W22" s="32" t="s">
        <v>79</v>
      </c>
      <c r="X22" s="33" t="s">
        <v>70</v>
      </c>
    </row>
    <row r="23" spans="3:24" x14ac:dyDescent="0.3">
      <c r="C23" s="28" t="s">
        <v>83</v>
      </c>
      <c r="D23" s="28"/>
      <c r="E23" s="29" t="s">
        <v>68</v>
      </c>
      <c r="F23" s="34"/>
      <c r="G23" s="30" t="s">
        <v>77</v>
      </c>
      <c r="H23" s="30"/>
      <c r="I23" s="31" t="s">
        <v>78</v>
      </c>
      <c r="J23" s="35"/>
      <c r="K23" s="32" t="s">
        <v>79</v>
      </c>
      <c r="L23" s="32"/>
      <c r="M23" s="33" t="s">
        <v>70</v>
      </c>
      <c r="N23" s="36"/>
      <c r="R23" s="13" t="s">
        <v>54</v>
      </c>
      <c r="S23" s="37">
        <v>7.9833916524881823E-2</v>
      </c>
      <c r="T23" s="37">
        <v>0.57565283275946877</v>
      </c>
      <c r="U23" s="37">
        <v>0.23237910097335249</v>
      </c>
      <c r="V23" s="37">
        <v>1.0003813586462629</v>
      </c>
      <c r="W23" s="37">
        <v>0.12977966716074629</v>
      </c>
      <c r="X23" s="37">
        <v>1.4372239801708198</v>
      </c>
    </row>
    <row r="24" spans="3:24" x14ac:dyDescent="0.3">
      <c r="C24" s="38" t="s">
        <v>80</v>
      </c>
      <c r="D24" s="39" t="s">
        <v>74</v>
      </c>
      <c r="E24" s="38" t="s">
        <v>80</v>
      </c>
      <c r="F24" s="40" t="s">
        <v>74</v>
      </c>
      <c r="G24" s="38" t="s">
        <v>80</v>
      </c>
      <c r="H24" s="39" t="s">
        <v>74</v>
      </c>
      <c r="I24" s="38" t="s">
        <v>80</v>
      </c>
      <c r="J24" s="40" t="s">
        <v>74</v>
      </c>
      <c r="K24" s="38" t="s">
        <v>80</v>
      </c>
      <c r="L24" s="39" t="s">
        <v>74</v>
      </c>
      <c r="M24" s="38" t="s">
        <v>80</v>
      </c>
      <c r="N24" s="40" t="s">
        <v>74</v>
      </c>
      <c r="R24" s="16" t="s">
        <v>56</v>
      </c>
      <c r="S24" s="41">
        <v>1</v>
      </c>
      <c r="T24" s="42">
        <v>7.2106299905761873</v>
      </c>
      <c r="U24" s="41">
        <v>1</v>
      </c>
      <c r="V24" s="42">
        <v>4.3049540791578291</v>
      </c>
      <c r="W24" s="41">
        <v>1</v>
      </c>
      <c r="X24" s="42">
        <v>11.07433862032225</v>
      </c>
    </row>
    <row r="25" spans="3:24" x14ac:dyDescent="0.3">
      <c r="C25">
        <v>21.850772857666016</v>
      </c>
      <c r="D25">
        <v>25.497627258300781</v>
      </c>
      <c r="E25">
        <v>21.497184753417969</v>
      </c>
      <c r="F25">
        <v>22.293913841247601</v>
      </c>
      <c r="G25">
        <v>21.850772857666016</v>
      </c>
      <c r="H25">
        <v>23.956220626831055</v>
      </c>
      <c r="I25">
        <v>21.46983528137207</v>
      </c>
      <c r="J25">
        <v>21.469285202026398</v>
      </c>
      <c r="K25">
        <v>21.850772857666016</v>
      </c>
      <c r="L25">
        <v>24.796636581420898</v>
      </c>
      <c r="M25">
        <v>21.069437026977539</v>
      </c>
      <c r="N25">
        <v>20.5461521148682</v>
      </c>
    </row>
    <row r="27" spans="3:24" x14ac:dyDescent="0.3">
      <c r="O27" s="45"/>
    </row>
    <row r="28" spans="3:24" x14ac:dyDescent="0.3">
      <c r="C28" s="6"/>
      <c r="D28" s="6"/>
      <c r="E28" s="6"/>
      <c r="F28" s="6"/>
      <c r="G28" s="6"/>
      <c r="H28" s="6"/>
      <c r="I28" s="6"/>
      <c r="J28" s="6"/>
      <c r="K28" s="6"/>
      <c r="L28" s="6"/>
      <c r="M28" s="6"/>
      <c r="N28" s="6"/>
    </row>
    <row r="29" spans="3:24" x14ac:dyDescent="0.3">
      <c r="E29" s="6"/>
      <c r="F29" s="6"/>
      <c r="I29" s="6"/>
      <c r="J29" s="6"/>
      <c r="M29" s="6"/>
      <c r="N29" s="6"/>
    </row>
    <row r="31" spans="3:24" x14ac:dyDescent="0.3">
      <c r="J31" s="45"/>
    </row>
  </sheetData>
  <mergeCells count="3">
    <mergeCell ref="E4:F4"/>
    <mergeCell ref="E13:F13"/>
    <mergeCell ref="E22:F2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Q-PCR MCF7 targets</vt:lpstr>
      <vt:lpstr>Q-PCR HCC1395 targets</vt:lpstr>
      <vt:lpstr>siRNA rescue MCF7</vt:lpstr>
      <vt:lpstr>siRNA rescue HCC1395</vt:lpstr>
      <vt:lpstr>tumoursphere overexpression MCF</vt:lpstr>
      <vt:lpstr>tumoursphere overexpression HCC</vt:lpstr>
      <vt:lpstr>Q-PCR validation MCF7</vt:lpstr>
      <vt:lpstr>Q-PCR validation HCC1395</vt:lpstr>
      <vt:lpstr>overexpression MCF7</vt:lpstr>
      <vt:lpstr>overexpression HCC1395</vt:lpstr>
      <vt:lpstr>Tumoursphere formation</vt:lpstr>
      <vt:lpstr>2D growth</vt:lpstr>
      <vt:lpstr>3' UTR</vt:lpstr>
      <vt:lpstr>4787 Q-PCR</vt:lpstr>
    </vt:vector>
  </TitlesOfParts>
  <Company>University of Sussex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as Stiff</dc:creator>
  <cp:lastModifiedBy>Thomas Stiff</cp:lastModifiedBy>
  <dcterms:created xsi:type="dcterms:W3CDTF">2024-06-12T15:50:25Z</dcterms:created>
  <dcterms:modified xsi:type="dcterms:W3CDTF">2024-06-13T13:48:21Z</dcterms:modified>
</cp:coreProperties>
</file>